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" uniqueCount="160">
  <si>
    <t xml:space="preserve">(A) All residues, CDRDB in the first iteration</t>
  </si>
  <si>
    <t xml:space="preserve">(В) Residues without that matched by the upper residues, itterative procedure</t>
  </si>
  <si>
    <t xml:space="preserve">А</t>
  </si>
  <si>
    <t xml:space="preserve">В</t>
  </si>
  <si>
    <t xml:space="preserve">N</t>
  </si>
  <si>
    <t xml:space="preserve">Length of pattern </t>
  </si>
  <si>
    <t xml:space="preserve">patterns</t>
  </si>
  <si>
    <t xml:space="preserve">Nu, the sum of weights (Wchain) of disordered residues matched by pattern</t>
  </si>
  <si>
    <t xml:space="preserve">Nf, the sum of weights (Wchain) of ordered residues matched by pattern</t>
  </si>
  <si>
    <t xml:space="preserve">D, Difference</t>
  </si>
  <si>
    <r>
      <rPr>
        <sz val="10"/>
        <rFont val="Arial Cyr"/>
        <family val="0"/>
        <charset val="204"/>
      </rPr>
      <t xml:space="preserve">Nf</t>
    </r>
    <r>
      <rPr>
        <i val="true"/>
        <sz val="10"/>
        <rFont val="Arial Cyr"/>
        <family val="0"/>
        <charset val="204"/>
      </rPr>
      <t xml:space="preserve">, </t>
    </r>
    <r>
      <rPr>
        <sz val="10"/>
        <rFont val="Arial Cyr"/>
        <family val="0"/>
        <charset val="204"/>
      </rPr>
      <t xml:space="preserve">the sum of weights (Wchain) of ordered residues matched by pattern</t>
    </r>
  </si>
  <si>
    <t xml:space="preserve">D, Difference (the general factor of selection)</t>
  </si>
  <si>
    <t xml:space="preserve">Cu is the number of clusters with identity 75% (C75) in which Nu &gt; Nf </t>
  </si>
  <si>
    <t xml:space="preserve">Cf is the number of clusters with identity 75% (C75) in which Nu ≤ Nf</t>
  </si>
  <si>
    <t xml:space="preserve"> Fraction of disordered fragments of the given length in the whole clustered PDB, p(n)</t>
  </si>
  <si>
    <t xml:space="preserve"> Probability P (Y) that the number of success will be larger or equal Cu at the given number of trials Y=Cu+Cf. </t>
  </si>
  <si>
    <r>
      <rPr>
        <sz val="14"/>
        <rFont val="Arial Cyr"/>
        <family val="0"/>
        <charset val="204"/>
      </rPr>
      <t xml:space="preserve">Z</t>
    </r>
    <r>
      <rPr>
        <vertAlign val="subscript"/>
        <sz val="14"/>
        <rFont val="Arial Cyr"/>
        <family val="0"/>
        <charset val="204"/>
      </rPr>
      <t xml:space="preserve">disorder</t>
    </r>
  </si>
  <si>
    <t xml:space="preserve">HHHH</t>
  </si>
  <si>
    <t xml:space="preserve">number of clusters</t>
  </si>
  <si>
    <t xml:space="preserve">ENLYFQ</t>
  </si>
  <si>
    <t xml:space="preserve">average length of sequences in the clustered PDB</t>
  </si>
  <si>
    <t xml:space="preserve">GSHM</t>
  </si>
  <si>
    <t xml:space="preserve">GPGSM</t>
  </si>
  <si>
    <t xml:space="preserve">DDDDK</t>
  </si>
  <si>
    <t xml:space="preserve">VPRGS</t>
  </si>
  <si>
    <t xml:space="preserve">EGHHHHH</t>
  </si>
  <si>
    <t xml:space="preserve">LEHHHHHH</t>
  </si>
  <si>
    <t xml:space="preserve">ASMTGGQQMGR</t>
  </si>
  <si>
    <t xml:space="preserve">SNAM</t>
  </si>
  <si>
    <t xml:space="preserve">GGSGGGGSGGG</t>
  </si>
  <si>
    <t xml:space="preserve">GPLGS</t>
  </si>
  <si>
    <t xml:space="preserve">GSSHSSG</t>
  </si>
  <si>
    <t xml:space="preserve">TSLYKKAG</t>
  </si>
  <si>
    <t xml:space="preserve">GSSHHH</t>
  </si>
  <si>
    <t xml:space="preserve">WSHPQFEK</t>
  </si>
  <si>
    <t xml:space="preserve">EDEREE</t>
  </si>
  <si>
    <t xml:space="preserve">HHHHHSGS</t>
  </si>
  <si>
    <t xml:space="preserve">HIEGRH</t>
  </si>
  <si>
    <t xml:space="preserve">PPPPP</t>
  </si>
  <si>
    <t xml:space="preserve">GKTNFFEK</t>
  </si>
  <si>
    <t xml:space="preserve">SSSVD</t>
  </si>
  <si>
    <t xml:space="preserve">EQKLISEEDLN</t>
  </si>
  <si>
    <t xml:space="preserve">GGGGG</t>
  </si>
  <si>
    <t xml:space="preserve">PPAPP</t>
  </si>
  <si>
    <t xml:space="preserve">AAAATAP</t>
  </si>
  <si>
    <t xml:space="preserve">SSTSS</t>
  </si>
  <si>
    <t xml:space="preserve">NLYFQGH</t>
  </si>
  <si>
    <t xml:space="preserve">AAAIEHHHHHH</t>
  </si>
  <si>
    <t xml:space="preserve">HHHHHHSSGLEVLFQGP</t>
  </si>
  <si>
    <t xml:space="preserve">PPPAPK</t>
  </si>
  <si>
    <t xml:space="preserve">APAAPGA</t>
  </si>
  <si>
    <t xml:space="preserve">EGGSHHHHH</t>
  </si>
  <si>
    <t xml:space="preserve">KKKKK</t>
  </si>
  <si>
    <t xml:space="preserve">RGDGGFGS</t>
  </si>
  <si>
    <t xml:space="preserve">KKKAAP</t>
  </si>
  <si>
    <t xml:space="preserve">QQQEEG</t>
  </si>
  <si>
    <t xml:space="preserve">AQAQE</t>
  </si>
  <si>
    <t xml:space="preserve">EEEED</t>
  </si>
  <si>
    <t xml:space="preserve">EPEEPA</t>
  </si>
  <si>
    <t xml:space="preserve">RRGKKK</t>
  </si>
  <si>
    <t xml:space="preserve">APIPAP</t>
  </si>
  <si>
    <t xml:space="preserve">DDDDEDD</t>
  </si>
  <si>
    <t xml:space="preserve">GGGGSGG</t>
  </si>
  <si>
    <t xml:space="preserve">KKTSS</t>
  </si>
  <si>
    <t xml:space="preserve">PAATS</t>
  </si>
  <si>
    <t xml:space="preserve">TTTPTT</t>
  </si>
  <si>
    <t xml:space="preserve">DEDHDF</t>
  </si>
  <si>
    <t xml:space="preserve">KSCDK</t>
  </si>
  <si>
    <t xml:space="preserve">PSPVPGS</t>
  </si>
  <si>
    <t xml:space="preserve">SVAESS</t>
  </si>
  <si>
    <t xml:space="preserve">EAEED</t>
  </si>
  <si>
    <t xml:space="preserve">SPSPG</t>
  </si>
  <si>
    <t xml:space="preserve">SHMDVA</t>
  </si>
  <si>
    <t xml:space="preserve">PTTENLYFQGAM</t>
  </si>
  <si>
    <t xml:space="preserve">PPAAP</t>
  </si>
  <si>
    <t xml:space="preserve">IDPFT</t>
  </si>
  <si>
    <t xml:space="preserve">GHMA</t>
  </si>
  <si>
    <t xml:space="preserve">HHHHGSG</t>
  </si>
  <si>
    <t xml:space="preserve">ASIGQA</t>
  </si>
  <si>
    <t xml:space="preserve">DSDISS</t>
  </si>
  <si>
    <t xml:space="preserve">SHHHHHHSQDP</t>
  </si>
  <si>
    <t xml:space="preserve">RSEED</t>
  </si>
  <si>
    <t xml:space="preserve">SHMAS</t>
  </si>
  <si>
    <t xml:space="preserve">RAKPPP</t>
  </si>
  <si>
    <t xml:space="preserve">PSRSPS</t>
  </si>
  <si>
    <t xml:space="preserve">EEPAPA</t>
  </si>
  <si>
    <t xml:space="preserve">RPQLDS</t>
  </si>
  <si>
    <t xml:space="preserve">EEEEVEE</t>
  </si>
  <si>
    <t xml:space="preserve">GSETMA</t>
  </si>
  <si>
    <t xml:space="preserve">KKKKNK</t>
  </si>
  <si>
    <t xml:space="preserve">QQQQQP</t>
  </si>
  <si>
    <t xml:space="preserve">DAPDI</t>
  </si>
  <si>
    <t xml:space="preserve">PPAPAG</t>
  </si>
  <si>
    <t xml:space="preserve">HHHHHMA</t>
  </si>
  <si>
    <t xml:space="preserve">NGDTPS</t>
  </si>
  <si>
    <t xml:space="preserve">KKNPEK</t>
  </si>
  <si>
    <t xml:space="preserve">RRRGR</t>
  </si>
  <si>
    <t xml:space="preserve">GAMDP</t>
  </si>
  <si>
    <t xml:space="preserve">SMTGGQQMGRGS</t>
  </si>
  <si>
    <t xml:space="preserve">ENQDRG</t>
  </si>
  <si>
    <t xml:space="preserve">GGKKKK</t>
  </si>
  <si>
    <t xml:space="preserve">RASQPELAPEDPED</t>
  </si>
  <si>
    <t xml:space="preserve">GSSSPN</t>
  </si>
  <si>
    <t xml:space="preserve">KKGEKK</t>
  </si>
  <si>
    <t xml:space="preserve">GRVHHHH</t>
  </si>
  <si>
    <t xml:space="preserve">GGGSCSG</t>
  </si>
  <si>
    <t xml:space="preserve">GQRKRR</t>
  </si>
  <si>
    <t xml:space="preserve">SMAEG</t>
  </si>
  <si>
    <t xml:space="preserve">REVQTG</t>
  </si>
  <si>
    <t xml:space="preserve">PPSGSP</t>
  </si>
  <si>
    <t xml:space="preserve">PSPES</t>
  </si>
  <si>
    <t xml:space="preserve">AAHHHHHHH</t>
  </si>
  <si>
    <t xml:space="preserve">AMAIIG</t>
  </si>
  <si>
    <t xml:space="preserve">SKKKK</t>
  </si>
  <si>
    <t xml:space="preserve">DHSPAP</t>
  </si>
  <si>
    <t xml:space="preserve">ETAAAKFERNHM</t>
  </si>
  <si>
    <t xml:space="preserve">SEKKK</t>
  </si>
  <si>
    <t xml:space="preserve">DSEDDD</t>
  </si>
  <si>
    <t xml:space="preserve">RGSTAS</t>
  </si>
  <si>
    <t xml:space="preserve">EKKTE</t>
  </si>
  <si>
    <t xml:space="preserve">GHHH</t>
  </si>
  <si>
    <t xml:space="preserve">DDDKD</t>
  </si>
  <si>
    <t xml:space="preserve">KSKSK</t>
  </si>
  <si>
    <t xml:space="preserve">GVPRG</t>
  </si>
  <si>
    <t xml:space="preserve">YKDDD</t>
  </si>
  <si>
    <t xml:space="preserve">EKKNS</t>
  </si>
  <si>
    <t xml:space="preserve">NSDQAR</t>
  </si>
  <si>
    <t xml:space="preserve">SRSHHHHH</t>
  </si>
  <si>
    <t xml:space="preserve">DLVPR</t>
  </si>
  <si>
    <t xml:space="preserve">RSRRSN</t>
  </si>
  <si>
    <t xml:space="preserve">PAPPP</t>
  </si>
  <si>
    <t xml:space="preserve">TDNGNS</t>
  </si>
  <si>
    <t xml:space="preserve">QSQAGA</t>
  </si>
  <si>
    <t xml:space="preserve">CGYSD</t>
  </si>
  <si>
    <t xml:space="preserve">DSDVSL</t>
  </si>
  <si>
    <t xml:space="preserve">SGSPPT</t>
  </si>
  <si>
    <t xml:space="preserve">GQQQQQ</t>
  </si>
  <si>
    <t xml:space="preserve">SESSE</t>
  </si>
  <si>
    <t xml:space="preserve">EDGQDG</t>
  </si>
  <si>
    <t xml:space="preserve">DESHHH</t>
  </si>
  <si>
    <t xml:space="preserve">NSSSS</t>
  </si>
  <si>
    <t xml:space="preserve">GEGHHHHH</t>
  </si>
  <si>
    <t xml:space="preserve">GMDELYK</t>
  </si>
  <si>
    <t xml:space="preserve">GEKMK</t>
  </si>
  <si>
    <t xml:space="preserve">KKKSK</t>
  </si>
  <si>
    <t xml:space="preserve">KKEKK</t>
  </si>
  <si>
    <t xml:space="preserve">GGGDD</t>
  </si>
  <si>
    <t xml:space="preserve">EEDEDDD</t>
  </si>
  <si>
    <t xml:space="preserve">SPGPPA</t>
  </si>
  <si>
    <t xml:space="preserve">GSPGI</t>
  </si>
  <si>
    <t xml:space="preserve">VDHHHH</t>
  </si>
  <si>
    <t xml:space="preserve">APAAE</t>
  </si>
  <si>
    <t xml:space="preserve">MSLN</t>
  </si>
  <si>
    <t xml:space="preserve">ASMTGGQQ</t>
  </si>
  <si>
    <t xml:space="preserve">SEFGSS</t>
  </si>
  <si>
    <t xml:space="preserve">PSPPP</t>
  </si>
  <si>
    <t xml:space="preserve">RGRPRG</t>
  </si>
  <si>
    <t xml:space="preserve">SPASLR</t>
  </si>
  <si>
    <t xml:space="preserve">SHMEEK</t>
  </si>
  <si>
    <t xml:space="preserve">TTETT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General"/>
    <numFmt numFmtId="167" formatCode="0.00"/>
  </numFmts>
  <fonts count="8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 Cyr"/>
      <family val="0"/>
      <charset val="204"/>
    </font>
    <font>
      <sz val="14"/>
      <name val="Arial Cyr"/>
      <family val="0"/>
      <charset val="204"/>
    </font>
    <font>
      <vertAlign val="subscript"/>
      <sz val="14"/>
      <name val="Arial Cyr"/>
      <family val="0"/>
      <charset val="204"/>
    </font>
    <font>
      <sz val="10"/>
      <name val="Consolas"/>
      <family val="3"/>
      <charset val="20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 Cyr"/>
        <charset val="204"/>
        <family val="0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2" activeCellId="0" sqref="Q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1" width="2.99"/>
    <col collapsed="false" customWidth="true" hidden="false" outlineLevel="0" max="3" min="3" style="1" width="25.56"/>
    <col collapsed="false" customWidth="true" hidden="false" outlineLevel="0" max="4" min="4" style="1" width="8.56"/>
    <col collapsed="false" customWidth="true" hidden="false" outlineLevel="0" max="5" min="5" style="1" width="7.56"/>
    <col collapsed="false" customWidth="true" hidden="false" outlineLevel="0" max="7" min="6" style="1" width="8.56"/>
    <col collapsed="false" customWidth="true" hidden="false" outlineLevel="0" max="8" min="8" style="1" width="7.56"/>
    <col collapsed="false" customWidth="true" hidden="false" outlineLevel="0" max="9" min="9" style="1" width="8.56"/>
    <col collapsed="false" customWidth="true" hidden="false" outlineLevel="0" max="13" min="10" style="1" width="6.7"/>
    <col collapsed="false" customWidth="false" hidden="false" outlineLevel="0" max="257" min="14" style="1" width="9.14"/>
  </cols>
  <sheetData>
    <row r="1" s="2" customFormat="true" ht="50.25" hidden="false" customHeight="true" outlineLevel="0" collapsed="false">
      <c r="B1" s="3"/>
      <c r="C1" s="4"/>
      <c r="D1" s="5" t="s">
        <v>0</v>
      </c>
      <c r="E1" s="5"/>
      <c r="F1" s="5"/>
      <c r="G1" s="5" t="s">
        <v>1</v>
      </c>
      <c r="H1" s="5"/>
      <c r="I1" s="5"/>
      <c r="J1" s="6" t="s">
        <v>2</v>
      </c>
      <c r="K1" s="6"/>
      <c r="L1" s="6" t="s">
        <v>3</v>
      </c>
      <c r="M1" s="6"/>
    </row>
    <row r="2" s="7" customFormat="true" ht="189.75" hidden="false" customHeight="true" outlineLevel="0" collapsed="false">
      <c r="A2" s="7" t="s">
        <v>4</v>
      </c>
      <c r="B2" s="8" t="s">
        <v>5</v>
      </c>
      <c r="C2" s="9" t="s">
        <v>6</v>
      </c>
      <c r="D2" s="10" t="s">
        <v>7</v>
      </c>
      <c r="E2" s="11" t="s">
        <v>8</v>
      </c>
      <c r="F2" s="12" t="s">
        <v>9</v>
      </c>
      <c r="G2" s="10" t="s">
        <v>7</v>
      </c>
      <c r="H2" s="11" t="s">
        <v>10</v>
      </c>
      <c r="I2" s="12" t="s">
        <v>11</v>
      </c>
      <c r="J2" s="10" t="s">
        <v>12</v>
      </c>
      <c r="K2" s="12" t="s">
        <v>13</v>
      </c>
      <c r="L2" s="10" t="s">
        <v>12</v>
      </c>
      <c r="M2" s="12" t="s">
        <v>13</v>
      </c>
      <c r="N2" s="13" t="s">
        <v>14</v>
      </c>
      <c r="O2" s="13" t="s">
        <v>15</v>
      </c>
      <c r="P2" s="14" t="s">
        <v>16</v>
      </c>
    </row>
    <row r="3" s="7" customFormat="true" ht="12.75" hidden="false" customHeight="false" outlineLevel="0" collapsed="false">
      <c r="A3" s="7" t="n">
        <v>1</v>
      </c>
      <c r="B3" s="15" t="n">
        <v>4</v>
      </c>
      <c r="C3" s="16" t="s">
        <v>17</v>
      </c>
      <c r="D3" s="17" t="n">
        <v>27771.410854</v>
      </c>
      <c r="E3" s="18" t="n">
        <v>1789.029112</v>
      </c>
      <c r="F3" s="19" t="n">
        <f aca="false">D3-E3</f>
        <v>25982.381742</v>
      </c>
      <c r="G3" s="17" t="n">
        <v>27771.410854</v>
      </c>
      <c r="H3" s="18" t="n">
        <v>1789.029112</v>
      </c>
      <c r="I3" s="19" t="n">
        <f aca="false">G3-H3</f>
        <v>25982.381742</v>
      </c>
      <c r="J3" s="15" t="n">
        <v>4148</v>
      </c>
      <c r="K3" s="9" t="n">
        <v>212</v>
      </c>
      <c r="L3" s="15" t="n">
        <v>4148</v>
      </c>
      <c r="M3" s="9" t="n">
        <v>212</v>
      </c>
      <c r="N3" s="7" t="n">
        <v>0.063802190226</v>
      </c>
      <c r="O3" s="20" t="n">
        <f aca="false">BINOMDIST(K3,K3+J3,1-N3,TRUE())</f>
        <v>0</v>
      </c>
      <c r="P3" s="7" t="n">
        <f aca="false">(J3-N3*(J3+K3))/((J3+K3)*N3*(1-N3))^0.5</f>
        <v>239.798350288161</v>
      </c>
      <c r="S3" s="7" t="n">
        <v>18775</v>
      </c>
      <c r="T3" s="7" t="s">
        <v>18</v>
      </c>
    </row>
    <row r="4" s="7" customFormat="true" ht="12.75" hidden="false" customHeight="false" outlineLevel="0" collapsed="false">
      <c r="A4" s="7" t="n">
        <v>2</v>
      </c>
      <c r="B4" s="15" t="n">
        <v>6</v>
      </c>
      <c r="C4" s="16" t="s">
        <v>19</v>
      </c>
      <c r="D4" s="17" t="n">
        <v>9853.622484</v>
      </c>
      <c r="E4" s="18" t="n">
        <v>1189.991919</v>
      </c>
      <c r="F4" s="19" t="n">
        <f aca="false">D4-E4</f>
        <v>8663.630565</v>
      </c>
      <c r="G4" s="17" t="n">
        <v>5269.153385</v>
      </c>
      <c r="H4" s="18" t="n">
        <v>1113.675253</v>
      </c>
      <c r="I4" s="19" t="n">
        <f aca="false">G4-H4</f>
        <v>4155.478132</v>
      </c>
      <c r="J4" s="15" t="n">
        <v>619</v>
      </c>
      <c r="K4" s="9" t="n">
        <v>46</v>
      </c>
      <c r="L4" s="15" t="n">
        <v>546</v>
      </c>
      <c r="M4" s="9" t="n">
        <v>119</v>
      </c>
      <c r="N4" s="7" t="n">
        <v>0.05843775608</v>
      </c>
      <c r="O4" s="20" t="n">
        <f aca="false">BINOMDIST(K4,K4+J4,1-N4,TRUE())</f>
        <v>0</v>
      </c>
      <c r="P4" s="7" t="n">
        <f aca="false">(J4-N4*(J4+K4))/((J4+K4)*N4*(1-N4))^0.5</f>
        <v>95.9069048284827</v>
      </c>
      <c r="S4" s="7" t="n">
        <v>258.172</v>
      </c>
      <c r="T4" s="7" t="s">
        <v>20</v>
      </c>
    </row>
    <row r="5" s="7" customFormat="true" ht="12.75" hidden="false" customHeight="false" outlineLevel="0" collapsed="false">
      <c r="A5" s="7" t="n">
        <v>3</v>
      </c>
      <c r="B5" s="15" t="n">
        <v>4</v>
      </c>
      <c r="C5" s="16" t="s">
        <v>21</v>
      </c>
      <c r="D5" s="17" t="n">
        <v>7454.153759</v>
      </c>
      <c r="E5" s="18" t="n">
        <v>997.797095</v>
      </c>
      <c r="F5" s="19" t="n">
        <f aca="false">D5-E5</f>
        <v>6456.356664</v>
      </c>
      <c r="G5" s="17" t="n">
        <v>4311.638561</v>
      </c>
      <c r="H5" s="18" t="n">
        <v>968.695952</v>
      </c>
      <c r="I5" s="19" t="n">
        <f aca="false">G5-H5</f>
        <v>3342.942609</v>
      </c>
      <c r="J5" s="15" t="n">
        <v>776</v>
      </c>
      <c r="K5" s="9" t="n">
        <v>143</v>
      </c>
      <c r="L5" s="15" t="n">
        <v>747</v>
      </c>
      <c r="M5" s="9" t="n">
        <v>171</v>
      </c>
      <c r="N5" s="7" t="n">
        <v>0.063802190226</v>
      </c>
      <c r="O5" s="20" t="n">
        <f aca="false">BINOMDIST(K5,K5+J5,1-N5,TRUE())</f>
        <v>0</v>
      </c>
      <c r="P5" s="7" t="n">
        <f aca="false">(J5-N5*(J5+K5))/((J5+K5)*N5*(1-N5))^0.5</f>
        <v>96.8236165740702</v>
      </c>
    </row>
    <row r="6" s="7" customFormat="true" ht="12.75" hidden="false" customHeight="false" outlineLevel="0" collapsed="false">
      <c r="A6" s="7" t="n">
        <v>4</v>
      </c>
      <c r="B6" s="15" t="n">
        <v>5</v>
      </c>
      <c r="C6" s="16" t="s">
        <v>22</v>
      </c>
      <c r="D6" s="17" t="n">
        <v>1825.693627</v>
      </c>
      <c r="E6" s="18" t="n">
        <v>121.938725</v>
      </c>
      <c r="F6" s="19" t="n">
        <f aca="false">D6-E6</f>
        <v>1703.754902</v>
      </c>
      <c r="G6" s="17" t="n">
        <v>1199.818627</v>
      </c>
      <c r="H6" s="18" t="n">
        <v>119.813725</v>
      </c>
      <c r="I6" s="19" t="n">
        <f aca="false">G6-H6</f>
        <v>1080.004902</v>
      </c>
      <c r="J6" s="15" t="n">
        <v>124</v>
      </c>
      <c r="K6" s="9" t="n">
        <v>5</v>
      </c>
      <c r="L6" s="15" t="n">
        <v>123</v>
      </c>
      <c r="M6" s="9" t="n">
        <v>6</v>
      </c>
      <c r="N6" s="7" t="n">
        <v>0.061894185675</v>
      </c>
      <c r="O6" s="20" t="n">
        <f aca="false">BINOMDIST(K6,K6+J6,1-N6,TRUE())</f>
        <v>2.92880674293396E-142</v>
      </c>
      <c r="P6" s="7" t="n">
        <f aca="false">(J6-N6*(J6+K6))/((J6+K6)*N6*(1-N6))^0.5</f>
        <v>42.3907286874828</v>
      </c>
    </row>
    <row r="7" s="7" customFormat="true" ht="12.75" hidden="false" customHeight="false" outlineLevel="0" collapsed="false">
      <c r="A7" s="7" t="n">
        <v>5</v>
      </c>
      <c r="B7" s="15" t="n">
        <v>5</v>
      </c>
      <c r="C7" s="16" t="s">
        <v>23</v>
      </c>
      <c r="D7" s="17" t="n">
        <v>1455.226581</v>
      </c>
      <c r="E7" s="18" t="n">
        <v>87.263536</v>
      </c>
      <c r="F7" s="19" t="n">
        <f aca="false">D7-E7</f>
        <v>1367.963045</v>
      </c>
      <c r="G7" s="17" t="n">
        <v>939.653601</v>
      </c>
      <c r="H7" s="18" t="n">
        <v>87.163536</v>
      </c>
      <c r="I7" s="19" t="n">
        <f aca="false">G7-H7</f>
        <v>852.490065</v>
      </c>
      <c r="J7" s="15" t="n">
        <v>99</v>
      </c>
      <c r="K7" s="9" t="n">
        <v>5</v>
      </c>
      <c r="L7" s="15" t="n">
        <v>90</v>
      </c>
      <c r="M7" s="9" t="n">
        <v>6</v>
      </c>
      <c r="N7" s="7" t="n">
        <v>0.061894185675</v>
      </c>
      <c r="O7" s="20" t="n">
        <f aca="false">BINOMDIST(K7,K7+J7,1-N7,TRUE())</f>
        <v>1.58357837020688E-112</v>
      </c>
      <c r="P7" s="7" t="n">
        <f aca="false">(J7-N7*(J7+K7))/((J7+K7)*N7*(1-N7))^0.5</f>
        <v>37.667772052089</v>
      </c>
    </row>
    <row r="8" s="7" customFormat="true" ht="12.75" hidden="false" customHeight="false" outlineLevel="0" collapsed="false">
      <c r="A8" s="7" t="n">
        <v>6</v>
      </c>
      <c r="B8" s="15" t="n">
        <v>5</v>
      </c>
      <c r="C8" s="16" t="s">
        <v>24</v>
      </c>
      <c r="D8" s="17" t="n">
        <v>8075.786372</v>
      </c>
      <c r="E8" s="18" t="n">
        <v>672.331503</v>
      </c>
      <c r="F8" s="19" t="n">
        <f aca="false">D8-E8</f>
        <v>7403.454869</v>
      </c>
      <c r="G8" s="17" t="n">
        <v>1045.18279</v>
      </c>
      <c r="H8" s="18" t="n">
        <v>308.850397</v>
      </c>
      <c r="I8" s="19" t="n">
        <f aca="false">G8-H8</f>
        <v>736.332393</v>
      </c>
      <c r="J8" s="15" t="n">
        <v>583</v>
      </c>
      <c r="K8" s="9" t="n">
        <v>36</v>
      </c>
      <c r="L8" s="15" t="n">
        <v>147</v>
      </c>
      <c r="M8" s="9" t="n">
        <v>44</v>
      </c>
      <c r="N8" s="7" t="n">
        <v>0.061894185675</v>
      </c>
      <c r="O8" s="20" t="n">
        <f aca="false">BINOMDIST(K8,K8+J8,1-N8,TRUE())</f>
        <v>0</v>
      </c>
      <c r="P8" s="7" t="n">
        <f aca="false">(J8-N8*(J8+K8))/((J8+K8)*N8*(1-N8))^0.5</f>
        <v>90.8555042306005</v>
      </c>
    </row>
    <row r="9" s="7" customFormat="true" ht="12.75" hidden="false" customHeight="false" outlineLevel="0" collapsed="false">
      <c r="A9" s="7" t="n">
        <v>7</v>
      </c>
      <c r="B9" s="15" t="n">
        <v>7</v>
      </c>
      <c r="C9" s="16" t="s">
        <v>25</v>
      </c>
      <c r="D9" s="17" t="n">
        <v>4090.25119</v>
      </c>
      <c r="E9" s="18" t="n">
        <v>403.44881</v>
      </c>
      <c r="F9" s="19" t="n">
        <f aca="false">D9-E9</f>
        <v>3686.80238</v>
      </c>
      <c r="G9" s="17" t="n">
        <v>916.588095</v>
      </c>
      <c r="H9" s="18" t="n">
        <v>210.461905</v>
      </c>
      <c r="I9" s="19" t="n">
        <f aca="false">G9-H9</f>
        <v>706.12619</v>
      </c>
      <c r="J9" s="15" t="n">
        <v>536</v>
      </c>
      <c r="K9" s="9" t="n">
        <v>38</v>
      </c>
      <c r="L9" s="15" t="n">
        <v>443</v>
      </c>
      <c r="M9" s="9" t="n">
        <v>130</v>
      </c>
      <c r="N9" s="7" t="n">
        <v>0.056753275654</v>
      </c>
      <c r="O9" s="20" t="n">
        <f aca="false">BINOMDIST(K9,K9+J9,1-N9,TRUE())</f>
        <v>7.74763045225387E-016</v>
      </c>
      <c r="P9" s="7" t="n">
        <f aca="false">(J9-N9*(J9+K9))/((J9+K9)*N9*(1-N9))^0.5</f>
        <v>90.8174958050717</v>
      </c>
    </row>
    <row r="10" s="7" customFormat="true" ht="12.75" hidden="false" customHeight="false" outlineLevel="0" collapsed="false">
      <c r="A10" s="7" t="n">
        <v>8</v>
      </c>
      <c r="B10" s="15" t="n">
        <v>8</v>
      </c>
      <c r="C10" s="16" t="s">
        <v>26</v>
      </c>
      <c r="D10" s="17" t="n">
        <v>5273.940027</v>
      </c>
      <c r="E10" s="18" t="n">
        <v>860.86711</v>
      </c>
      <c r="F10" s="19" t="n">
        <f aca="false">D10-E10</f>
        <v>4413.072917</v>
      </c>
      <c r="G10" s="17" t="n">
        <v>1037.191145</v>
      </c>
      <c r="H10" s="18" t="n">
        <v>450.902306</v>
      </c>
      <c r="I10" s="19" t="n">
        <f aca="false">G10-H10</f>
        <v>586.288839</v>
      </c>
      <c r="J10" s="15" t="n">
        <v>786</v>
      </c>
      <c r="K10" s="9" t="n">
        <v>91</v>
      </c>
      <c r="L10" s="15" t="n">
        <v>572</v>
      </c>
      <c r="M10" s="9" t="n">
        <v>298</v>
      </c>
      <c r="N10" s="7" t="n">
        <v>0.053611547881</v>
      </c>
      <c r="O10" s="20" t="n">
        <f aca="false">BINOMDIST(K10,K10+J10,1-N10,TRUE())</f>
        <v>0</v>
      </c>
      <c r="P10" s="7" t="n">
        <f aca="false">(J10-N10*(J10+K10))/((J10+K10)*N10*(1-N10))^0.5</f>
        <v>110.78234890432</v>
      </c>
    </row>
    <row r="11" s="7" customFormat="true" ht="12.75" hidden="false" customHeight="false" outlineLevel="0" collapsed="false">
      <c r="A11" s="7" t="n">
        <v>9</v>
      </c>
      <c r="B11" s="15" t="n">
        <v>11</v>
      </c>
      <c r="C11" s="16" t="s">
        <v>27</v>
      </c>
      <c r="D11" s="17" t="n">
        <v>1130.777814</v>
      </c>
      <c r="E11" s="18" t="n">
        <v>20.488095</v>
      </c>
      <c r="F11" s="19" t="n">
        <f aca="false">D11-E11</f>
        <v>1110.289719</v>
      </c>
      <c r="G11" s="17" t="n">
        <v>496.975794</v>
      </c>
      <c r="H11" s="18" t="n">
        <v>10.654762</v>
      </c>
      <c r="I11" s="19" t="n">
        <f aca="false">G11-H11</f>
        <v>486.321032</v>
      </c>
      <c r="J11" s="15" t="n">
        <v>80</v>
      </c>
      <c r="K11" s="9" t="n">
        <v>0</v>
      </c>
      <c r="L11" s="15" t="n">
        <v>59</v>
      </c>
      <c r="M11" s="9" t="n">
        <v>0</v>
      </c>
      <c r="N11" s="7" t="n">
        <v>0.047798991451</v>
      </c>
      <c r="O11" s="20" t="n">
        <f aca="false">BINOMDIST(K11,K11+J11,1-N11,TRUE())</f>
        <v>2.25682900449038E-106</v>
      </c>
      <c r="P11" s="7" t="n">
        <f aca="false">(J11-N11*(J11+K11))/((J11+K11)*N11*(1-N11))^0.5</f>
        <v>39.9208652314955</v>
      </c>
    </row>
    <row r="12" s="7" customFormat="true" ht="12.75" hidden="false" customHeight="false" outlineLevel="0" collapsed="false">
      <c r="A12" s="7" t="n">
        <v>10</v>
      </c>
      <c r="B12" s="15" t="n">
        <v>4</v>
      </c>
      <c r="C12" s="16" t="s">
        <v>28</v>
      </c>
      <c r="D12" s="17" t="n">
        <v>2221.309325</v>
      </c>
      <c r="E12" s="18" t="n">
        <v>885.27877</v>
      </c>
      <c r="F12" s="19" t="n">
        <f aca="false">D12-E12</f>
        <v>1336.030555</v>
      </c>
      <c r="G12" s="17" t="n">
        <v>1154.737103</v>
      </c>
      <c r="H12" s="18" t="n">
        <v>774.700992</v>
      </c>
      <c r="I12" s="19" t="n">
        <f aca="false">G12-H12</f>
        <v>380.036111</v>
      </c>
      <c r="J12" s="15" t="n">
        <v>297</v>
      </c>
      <c r="K12" s="9" t="n">
        <v>178</v>
      </c>
      <c r="L12" s="15" t="n">
        <v>272</v>
      </c>
      <c r="M12" s="9" t="n">
        <v>203</v>
      </c>
      <c r="N12" s="7" t="n">
        <v>0.063802190226</v>
      </c>
      <c r="O12" s="20" t="n">
        <f aca="false">BINOMDIST(K12,K12+J12,1-N12,TRUE())</f>
        <v>0</v>
      </c>
      <c r="P12" s="7" t="n">
        <f aca="false">(J12-N12*(J12+K12))/((J12+K12)*N12*(1-N12))^0.5</f>
        <v>50.0685218900815</v>
      </c>
    </row>
    <row r="13" s="7" customFormat="true" ht="12.75" hidden="false" customHeight="false" outlineLevel="0" collapsed="false">
      <c r="A13" s="7" t="n">
        <v>11</v>
      </c>
      <c r="B13" s="15" t="n">
        <v>11</v>
      </c>
      <c r="C13" s="16" t="s">
        <v>29</v>
      </c>
      <c r="D13" s="17" t="n">
        <v>286.166667</v>
      </c>
      <c r="E13" s="18" t="n">
        <v>5.333333</v>
      </c>
      <c r="F13" s="19" t="n">
        <f aca="false">D13-E13</f>
        <v>280.833334</v>
      </c>
      <c r="G13" s="17" t="n">
        <v>286.166667</v>
      </c>
      <c r="H13" s="18" t="n">
        <v>5.333333</v>
      </c>
      <c r="I13" s="19" t="n">
        <f aca="false">G13-H13</f>
        <v>280.833334</v>
      </c>
      <c r="J13" s="15" t="n">
        <v>21</v>
      </c>
      <c r="K13" s="9" t="n">
        <v>0</v>
      </c>
      <c r="L13" s="15" t="n">
        <v>21</v>
      </c>
      <c r="M13" s="9" t="n">
        <v>0</v>
      </c>
      <c r="N13" s="7" t="n">
        <v>0.047798991451</v>
      </c>
      <c r="O13" s="20" t="n">
        <f aca="false">BINOMDIST(K13,K13+J13,1-N13,TRUE())</f>
        <v>1.85265006860136E-028</v>
      </c>
      <c r="P13" s="7" t="n">
        <f aca="false">(J13-N13*(J13+K13))/((J13+K13)*N13*(1-N13))^0.5</f>
        <v>20.4533570280821</v>
      </c>
    </row>
    <row r="14" s="7" customFormat="true" ht="12.75" hidden="false" customHeight="false" outlineLevel="0" collapsed="false">
      <c r="A14" s="7" t="n">
        <v>12</v>
      </c>
      <c r="B14" s="15" t="n">
        <v>5</v>
      </c>
      <c r="C14" s="16" t="s">
        <v>30</v>
      </c>
      <c r="D14" s="17" t="n">
        <v>471.904569</v>
      </c>
      <c r="E14" s="18" t="n">
        <v>190.88726</v>
      </c>
      <c r="F14" s="19" t="n">
        <f aca="false">D14-E14</f>
        <v>281.017309</v>
      </c>
      <c r="G14" s="17" t="n">
        <v>448.904569</v>
      </c>
      <c r="H14" s="18" t="n">
        <v>187.38726</v>
      </c>
      <c r="I14" s="19" t="n">
        <f aca="false">G14-H14</f>
        <v>261.517309</v>
      </c>
      <c r="J14" s="15" t="n">
        <v>134</v>
      </c>
      <c r="K14" s="9" t="n">
        <v>35</v>
      </c>
      <c r="L14" s="15" t="n">
        <v>130</v>
      </c>
      <c r="M14" s="9" t="n">
        <v>35</v>
      </c>
      <c r="N14" s="7" t="n">
        <v>0.061894185675</v>
      </c>
      <c r="O14" s="20" t="n">
        <f aca="false">BINOMDIST(K14,K14+J14,1-N14,TRUE())</f>
        <v>2.71636592784256E-127</v>
      </c>
      <c r="P14" s="7" t="n">
        <f aca="false">(J14-N14*(J14+K14))/((J14+K14)*N14*(1-N14))^0.5</f>
        <v>39.4378282648847</v>
      </c>
    </row>
    <row r="15" s="7" customFormat="true" ht="12.75" hidden="false" customHeight="false" outlineLevel="0" collapsed="false">
      <c r="A15" s="7" t="n">
        <v>13</v>
      </c>
      <c r="B15" s="15" t="n">
        <v>7</v>
      </c>
      <c r="C15" s="16" t="s">
        <v>31</v>
      </c>
      <c r="D15" s="17" t="n">
        <v>338.991667</v>
      </c>
      <c r="E15" s="18" t="n">
        <v>39.425</v>
      </c>
      <c r="F15" s="19" t="n">
        <f aca="false">D15-E15</f>
        <v>299.566667</v>
      </c>
      <c r="G15" s="17" t="n">
        <v>297.991667</v>
      </c>
      <c r="H15" s="18" t="n">
        <v>39.425</v>
      </c>
      <c r="I15" s="19" t="n">
        <f aca="false">G15-H15</f>
        <v>258.566667</v>
      </c>
      <c r="J15" s="15" t="n">
        <v>52</v>
      </c>
      <c r="K15" s="9" t="n">
        <v>3</v>
      </c>
      <c r="L15" s="15" t="n">
        <v>51</v>
      </c>
      <c r="M15" s="9" t="n">
        <v>3</v>
      </c>
      <c r="N15" s="7" t="n">
        <v>0.056753275654</v>
      </c>
      <c r="O15" s="20" t="n">
        <f aca="false">BINOMDIST(K15,K15+J15,1-N15,TRUE())</f>
        <v>3.56258608461338E-061</v>
      </c>
      <c r="P15" s="7" t="n">
        <f aca="false">(J15-N15*(J15+K15))/((J15+K15)*N15*(1-N15))^0.5</f>
        <v>28.4858397065249</v>
      </c>
    </row>
    <row r="16" s="7" customFormat="true" ht="12.75" hidden="false" customHeight="false" outlineLevel="0" collapsed="false">
      <c r="A16" s="7" t="n">
        <v>14</v>
      </c>
      <c r="B16" s="15" t="n">
        <v>8</v>
      </c>
      <c r="C16" s="16" t="s">
        <v>32</v>
      </c>
      <c r="D16" s="17" t="n">
        <v>723.252778</v>
      </c>
      <c r="E16" s="18" t="n">
        <v>54.486111</v>
      </c>
      <c r="F16" s="19" t="n">
        <f aca="false">D16-E16</f>
        <v>668.766667</v>
      </c>
      <c r="G16" s="17" t="n">
        <v>262.486111</v>
      </c>
      <c r="H16" s="18" t="n">
        <v>29.152778</v>
      </c>
      <c r="I16" s="19" t="n">
        <f aca="false">G16-H16</f>
        <v>233.333333</v>
      </c>
      <c r="J16" s="15" t="n">
        <v>40</v>
      </c>
      <c r="K16" s="9" t="n">
        <v>4</v>
      </c>
      <c r="L16" s="15" t="n">
        <v>28</v>
      </c>
      <c r="M16" s="9" t="n">
        <v>4</v>
      </c>
      <c r="N16" s="7" t="n">
        <v>0.053611547881</v>
      </c>
      <c r="O16" s="20" t="n">
        <f aca="false">BINOMDIST(K16,K16+J16,1-N16,TRUE())</f>
        <v>1.62090630037876E-046</v>
      </c>
      <c r="P16" s="7" t="n">
        <f aca="false">(J16-N16*(J16+K16))/((J16+K16)*N16*(1-N16))^0.5</f>
        <v>25.1925416545867</v>
      </c>
    </row>
    <row r="17" s="7" customFormat="true" ht="12.75" hidden="false" customHeight="false" outlineLevel="0" collapsed="false">
      <c r="A17" s="7" t="n">
        <v>15</v>
      </c>
      <c r="B17" s="15" t="n">
        <v>6</v>
      </c>
      <c r="C17" s="16" t="s">
        <v>33</v>
      </c>
      <c r="D17" s="17" t="n">
        <v>6398.397228</v>
      </c>
      <c r="E17" s="18" t="n">
        <v>106.309245</v>
      </c>
      <c r="F17" s="19" t="n">
        <f aca="false">D17-E17</f>
        <v>6292.087983</v>
      </c>
      <c r="G17" s="17" t="n">
        <v>252.363826</v>
      </c>
      <c r="H17" s="18" t="n">
        <v>24.073193</v>
      </c>
      <c r="I17" s="19" t="n">
        <f aca="false">G17-H17</f>
        <v>228.290633</v>
      </c>
      <c r="J17" s="15" t="n">
        <v>1086</v>
      </c>
      <c r="K17" s="9" t="n">
        <v>12</v>
      </c>
      <c r="L17" s="15" t="n">
        <v>146</v>
      </c>
      <c r="M17" s="9" t="n">
        <v>14</v>
      </c>
      <c r="N17" s="7" t="n">
        <v>0.05843775608</v>
      </c>
      <c r="O17" s="20" t="n">
        <f aca="false">BINOMDIST(K17,K17+J17,1-N17,TRUE())</f>
        <v>0</v>
      </c>
      <c r="P17" s="7" t="n">
        <f aca="false">(J17-N17*(J17+K17))/((J17+K17)*N17*(1-N17))^0.5</f>
        <v>131.46449179198</v>
      </c>
    </row>
    <row r="18" s="7" customFormat="true" ht="12.75" hidden="false" customHeight="false" outlineLevel="0" collapsed="false">
      <c r="A18" s="7" t="n">
        <v>16</v>
      </c>
      <c r="B18" s="15" t="n">
        <v>8</v>
      </c>
      <c r="C18" s="16" t="s">
        <v>34</v>
      </c>
      <c r="D18" s="17" t="n">
        <v>220.676768</v>
      </c>
      <c r="E18" s="18" t="n">
        <v>27.666667</v>
      </c>
      <c r="F18" s="19" t="n">
        <f aca="false">D18-E18</f>
        <v>193.010101</v>
      </c>
      <c r="G18" s="17" t="n">
        <v>188.343434</v>
      </c>
      <c r="H18" s="18" t="n">
        <v>27.333333</v>
      </c>
      <c r="I18" s="19" t="n">
        <f aca="false">G18-H18</f>
        <v>161.010101</v>
      </c>
      <c r="J18" s="15" t="n">
        <v>32</v>
      </c>
      <c r="K18" s="9" t="n">
        <v>4</v>
      </c>
      <c r="L18" s="15" t="n">
        <v>28</v>
      </c>
      <c r="M18" s="9" t="n">
        <v>4</v>
      </c>
      <c r="N18" s="7" t="n">
        <v>0.053611547881</v>
      </c>
      <c r="O18" s="20" t="n">
        <f aca="false">BINOMDIST(K18,K18+J18,1-N18,TRUE())</f>
        <v>1.03200954822979E-036</v>
      </c>
      <c r="P18" s="7" t="n">
        <f aca="false">(J18-N18*(J18+K18))/((J18+K18)*N18*(1-N18))^0.5</f>
        <v>22.2493875702509</v>
      </c>
    </row>
    <row r="19" s="7" customFormat="true" ht="12.75" hidden="false" customHeight="false" outlineLevel="0" collapsed="false">
      <c r="A19" s="7" t="n">
        <v>17</v>
      </c>
      <c r="B19" s="15" t="n">
        <v>6</v>
      </c>
      <c r="C19" s="16" t="s">
        <v>35</v>
      </c>
      <c r="D19" s="17" t="n">
        <v>250.333333</v>
      </c>
      <c r="E19" s="18" t="n">
        <v>86.333333</v>
      </c>
      <c r="F19" s="19" t="n">
        <f aca="false">D19-E19</f>
        <v>164</v>
      </c>
      <c r="G19" s="17" t="n">
        <v>242.333333</v>
      </c>
      <c r="H19" s="18" t="n">
        <v>86.333333</v>
      </c>
      <c r="I19" s="19" t="n">
        <f aca="false">G19-H19</f>
        <v>156</v>
      </c>
      <c r="J19" s="15" t="n">
        <v>15</v>
      </c>
      <c r="K19" s="9" t="n">
        <v>6</v>
      </c>
      <c r="L19" s="15" t="n">
        <v>15</v>
      </c>
      <c r="M19" s="9" t="n">
        <v>6</v>
      </c>
      <c r="N19" s="7" t="n">
        <v>0.05843775608</v>
      </c>
      <c r="O19" s="20" t="n">
        <f aca="false">BINOMDIST(K19,K19+J19,1-N19,TRUE())</f>
        <v>1.22513464552814E-014</v>
      </c>
      <c r="P19" s="7" t="n">
        <f aca="false">(J19-N19*(J19+K19))/((J19+K19)*N19*(1-N19))^0.5</f>
        <v>12.8127258833193</v>
      </c>
    </row>
    <row r="20" s="7" customFormat="true" ht="12.75" hidden="false" customHeight="false" outlineLevel="0" collapsed="false">
      <c r="A20" s="7" t="n">
        <v>18</v>
      </c>
      <c r="B20" s="15" t="n">
        <v>8</v>
      </c>
      <c r="C20" s="16" t="s">
        <v>36</v>
      </c>
      <c r="D20" s="17" t="n">
        <v>1523.98341</v>
      </c>
      <c r="E20" s="18" t="n">
        <v>113.600198</v>
      </c>
      <c r="F20" s="19" t="n">
        <f aca="false">D20-E20</f>
        <v>1410.383212</v>
      </c>
      <c r="G20" s="17" t="n">
        <v>218.139067</v>
      </c>
      <c r="H20" s="18" t="n">
        <v>63.169643</v>
      </c>
      <c r="I20" s="19" t="n">
        <f aca="false">G20-H20</f>
        <v>154.969424</v>
      </c>
      <c r="J20" s="15" t="n">
        <v>178</v>
      </c>
      <c r="K20" s="9" t="n">
        <v>8</v>
      </c>
      <c r="L20" s="15" t="n">
        <v>130</v>
      </c>
      <c r="M20" s="9" t="n">
        <v>43</v>
      </c>
      <c r="N20" s="7" t="n">
        <v>0.053611547881</v>
      </c>
      <c r="O20" s="20" t="n">
        <f aca="false">BINOMDIST(K20,K20+J20,1-N20,TRUE())</f>
        <v>1.26459148258073E-213</v>
      </c>
      <c r="P20" s="7" t="n">
        <f aca="false">(J20-N20*(J20+K20))/((J20+K20)*N20*(1-N20))^0.5</f>
        <v>54.6968036791754</v>
      </c>
    </row>
    <row r="21" s="7" customFormat="true" ht="12.75" hidden="false" customHeight="false" outlineLevel="0" collapsed="false">
      <c r="A21" s="7" t="n">
        <v>19</v>
      </c>
      <c r="B21" s="15" t="n">
        <v>6</v>
      </c>
      <c r="C21" s="16" t="s">
        <v>37</v>
      </c>
      <c r="D21" s="17" t="n">
        <v>412.70119</v>
      </c>
      <c r="E21" s="18" t="n">
        <v>15.334524</v>
      </c>
      <c r="F21" s="19" t="n">
        <f aca="false">D21-E21</f>
        <v>397.366666</v>
      </c>
      <c r="G21" s="17" t="n">
        <v>166.486905</v>
      </c>
      <c r="H21" s="18" t="n">
        <v>15.334524</v>
      </c>
      <c r="I21" s="19" t="n">
        <f aca="false">G21-H21</f>
        <v>151.152381</v>
      </c>
      <c r="J21" s="15" t="n">
        <v>26</v>
      </c>
      <c r="K21" s="9" t="n">
        <v>2</v>
      </c>
      <c r="L21" s="15" t="n">
        <v>26</v>
      </c>
      <c r="M21" s="9" t="n">
        <v>2</v>
      </c>
      <c r="N21" s="7" t="n">
        <v>0.05843775608</v>
      </c>
      <c r="O21" s="20" t="n">
        <f aca="false">BINOMDIST(K21,K21+J21,1-N21,TRUE())</f>
        <v>2.89213215017429E-030</v>
      </c>
      <c r="P21" s="7" t="n">
        <f aca="false">(J21-N21*(J21+K21))/((J21+K21)*N21*(1-N21))^0.5</f>
        <v>19.628798090587</v>
      </c>
    </row>
    <row r="22" s="7" customFormat="true" ht="12.75" hidden="false" customHeight="false" outlineLevel="0" collapsed="false">
      <c r="A22" s="7" t="n">
        <v>20</v>
      </c>
      <c r="B22" s="15" t="n">
        <v>5</v>
      </c>
      <c r="C22" s="16" t="s">
        <v>38</v>
      </c>
      <c r="D22" s="17" t="n">
        <v>234.716667</v>
      </c>
      <c r="E22" s="18" t="n">
        <v>56.083333</v>
      </c>
      <c r="F22" s="19" t="n">
        <f aca="false">D22-E22</f>
        <v>178.633334</v>
      </c>
      <c r="G22" s="17" t="n">
        <v>201.316667</v>
      </c>
      <c r="H22" s="18" t="n">
        <v>56.083333</v>
      </c>
      <c r="I22" s="19" t="n">
        <f aca="false">G22-H22</f>
        <v>145.233334</v>
      </c>
      <c r="J22" s="15" t="n">
        <v>14</v>
      </c>
      <c r="K22" s="9" t="n">
        <v>5</v>
      </c>
      <c r="L22" s="15" t="n">
        <v>14</v>
      </c>
      <c r="M22" s="9" t="n">
        <v>5</v>
      </c>
      <c r="N22" s="7" t="n">
        <v>0.061894185675</v>
      </c>
      <c r="O22" s="20" t="n">
        <f aca="false">BINOMDIST(K22,K22+J22,1-N22,TRUE())</f>
        <v>1.04584132322266E-013</v>
      </c>
      <c r="P22" s="7" t="n">
        <f aca="false">(J22-N22*(J22+K22))/((J22+K22)*N22*(1-N22))^0.5</f>
        <v>12.2094534373653</v>
      </c>
    </row>
    <row r="23" s="7" customFormat="true" ht="12.75" hidden="false" customHeight="false" outlineLevel="0" collapsed="false">
      <c r="A23" s="7" t="n">
        <v>21</v>
      </c>
      <c r="B23" s="15" t="n">
        <v>8</v>
      </c>
      <c r="C23" s="16" t="s">
        <v>39</v>
      </c>
      <c r="D23" s="17" t="n">
        <v>137</v>
      </c>
      <c r="E23" s="18" t="n">
        <v>0</v>
      </c>
      <c r="F23" s="19" t="n">
        <f aca="false">D23-E23</f>
        <v>137</v>
      </c>
      <c r="G23" s="17" t="n">
        <v>137</v>
      </c>
      <c r="H23" s="18" t="n">
        <v>0</v>
      </c>
      <c r="I23" s="19" t="n">
        <f aca="false">G23-H23</f>
        <v>137</v>
      </c>
      <c r="J23" s="15" t="n">
        <v>5</v>
      </c>
      <c r="K23" s="9" t="n">
        <v>0</v>
      </c>
      <c r="L23" s="15" t="n">
        <v>5</v>
      </c>
      <c r="M23" s="9" t="n">
        <v>0</v>
      </c>
      <c r="N23" s="7" t="n">
        <v>0.053611547881</v>
      </c>
      <c r="O23" s="20" t="n">
        <f aca="false">BINOMDIST(K23,K23+J23,1-N23,TRUE())</f>
        <v>4.42885775684542E-007</v>
      </c>
      <c r="P23" s="7" t="n">
        <f aca="false">(J23-N23*(J23+K23))/((J23+K23)*N23*(1-N23))^0.5</f>
        <v>9.39486502759509</v>
      </c>
    </row>
    <row r="24" s="7" customFormat="true" ht="12.75" hidden="false" customHeight="false" outlineLevel="0" collapsed="false">
      <c r="A24" s="7" t="n">
        <v>22</v>
      </c>
      <c r="B24" s="15" t="n">
        <v>5</v>
      </c>
      <c r="C24" s="16" t="s">
        <v>40</v>
      </c>
      <c r="D24" s="17" t="n">
        <v>288.406349</v>
      </c>
      <c r="E24" s="18" t="n">
        <v>9.34127</v>
      </c>
      <c r="F24" s="19" t="n">
        <f aca="false">D24-E24</f>
        <v>279.065079</v>
      </c>
      <c r="G24" s="17" t="n">
        <v>137.206349</v>
      </c>
      <c r="H24" s="18" t="n">
        <v>9.34127</v>
      </c>
      <c r="I24" s="19" t="n">
        <f aca="false">G24-H24</f>
        <v>127.865079</v>
      </c>
      <c r="J24" s="15" t="n">
        <v>19</v>
      </c>
      <c r="K24" s="9" t="n">
        <v>0</v>
      </c>
      <c r="L24" s="15" t="n">
        <v>16</v>
      </c>
      <c r="M24" s="9" t="n">
        <v>1</v>
      </c>
      <c r="N24" s="7" t="n">
        <v>0.061894185675</v>
      </c>
      <c r="O24" s="20" t="n">
        <f aca="false">BINOMDIST(K24,K24+J24,1-N24,TRUE())</f>
        <v>1.09988483700975E-023</v>
      </c>
      <c r="P24" s="7" t="n">
        <f aca="false">(J24-N24*(J24+K24))/((J24+K24)*N24*(1-N24))^0.5</f>
        <v>16.9698415639412</v>
      </c>
    </row>
    <row r="25" s="7" customFormat="true" ht="12.75" hidden="false" customHeight="false" outlineLevel="0" collapsed="false">
      <c r="A25" s="7" t="n">
        <v>23</v>
      </c>
      <c r="B25" s="15" t="n">
        <v>11</v>
      </c>
      <c r="C25" s="16" t="s">
        <v>41</v>
      </c>
      <c r="D25" s="17" t="n">
        <v>220.224359</v>
      </c>
      <c r="E25" s="18" t="n">
        <v>34</v>
      </c>
      <c r="F25" s="19" t="n">
        <f aca="false">D25-E25</f>
        <v>186.224359</v>
      </c>
      <c r="G25" s="17" t="n">
        <v>148.49359</v>
      </c>
      <c r="H25" s="18" t="n">
        <v>22</v>
      </c>
      <c r="I25" s="19" t="n">
        <f aca="false">G25-H25</f>
        <v>126.49359</v>
      </c>
      <c r="J25" s="15" t="n">
        <v>15</v>
      </c>
      <c r="K25" s="9" t="n">
        <v>2</v>
      </c>
      <c r="L25" s="15" t="n">
        <v>14</v>
      </c>
      <c r="M25" s="9" t="n">
        <v>1</v>
      </c>
      <c r="N25" s="7" t="n">
        <v>0.047798991451</v>
      </c>
      <c r="O25" s="20" t="n">
        <f aca="false">BINOMDIST(K25,K25+J25,1-N25,TRUE())</f>
        <v>1.92753279211184E-018</v>
      </c>
      <c r="P25" s="7" t="n">
        <f aca="false">(J25-N25*(J25+K25))/((J25+K25)*N25*(1-N25))^0.5</f>
        <v>16.1289164574249</v>
      </c>
    </row>
    <row r="26" s="7" customFormat="true" ht="12.75" hidden="false" customHeight="false" outlineLevel="0" collapsed="false">
      <c r="A26" s="7" t="n">
        <v>24</v>
      </c>
      <c r="B26" s="15" t="n">
        <v>5</v>
      </c>
      <c r="C26" s="16" t="s">
        <v>42</v>
      </c>
      <c r="D26" s="17" t="n">
        <v>423.986797</v>
      </c>
      <c r="E26" s="18" t="n">
        <v>205.157789</v>
      </c>
      <c r="F26" s="19" t="n">
        <f aca="false">D26-E26</f>
        <v>218.829008</v>
      </c>
      <c r="G26" s="17" t="n">
        <v>322.62316</v>
      </c>
      <c r="H26" s="18" t="n">
        <v>205.157789</v>
      </c>
      <c r="I26" s="19" t="n">
        <f aca="false">G26-H26</f>
        <v>117.465371</v>
      </c>
      <c r="J26" s="15" t="n">
        <v>44</v>
      </c>
      <c r="K26" s="9" t="n">
        <v>25</v>
      </c>
      <c r="L26" s="15" t="n">
        <v>43</v>
      </c>
      <c r="M26" s="9" t="n">
        <v>25</v>
      </c>
      <c r="N26" s="7" t="n">
        <v>0.061894185675</v>
      </c>
      <c r="O26" s="20" t="n">
        <f aca="false">BINOMDIST(K26,K26+J26,1-N26,TRUE())</f>
        <v>5.93104257738336E-036</v>
      </c>
      <c r="P26" s="7" t="n">
        <f aca="false">(J26-N26*(J26+K26))/((J26+K26)*N26*(1-N26))^0.5</f>
        <v>19.8488587072313</v>
      </c>
    </row>
    <row r="27" s="7" customFormat="true" ht="12.75" hidden="false" customHeight="false" outlineLevel="0" collapsed="false">
      <c r="A27" s="7" t="n">
        <v>25</v>
      </c>
      <c r="B27" s="15" t="n">
        <v>5</v>
      </c>
      <c r="C27" s="16" t="s">
        <v>43</v>
      </c>
      <c r="D27" s="17" t="n">
        <v>136.208333</v>
      </c>
      <c r="E27" s="18" t="n">
        <v>19.791667</v>
      </c>
      <c r="F27" s="19" t="n">
        <f aca="false">D27-E27</f>
        <v>116.416666</v>
      </c>
      <c r="G27" s="17" t="n">
        <v>136.208333</v>
      </c>
      <c r="H27" s="18" t="n">
        <v>19.791667</v>
      </c>
      <c r="I27" s="19" t="n">
        <f aca="false">G27-H27</f>
        <v>116.416666</v>
      </c>
      <c r="J27" s="15" t="n">
        <v>8</v>
      </c>
      <c r="K27" s="9" t="n">
        <v>2</v>
      </c>
      <c r="L27" s="15" t="n">
        <v>8</v>
      </c>
      <c r="M27" s="9" t="n">
        <v>2</v>
      </c>
      <c r="N27" s="7" t="n">
        <v>0.061894185675</v>
      </c>
      <c r="O27" s="20" t="n">
        <f aca="false">BINOMDIST(K27,K27+J27,1-N27,TRUE())</f>
        <v>8.65521147553089E-009</v>
      </c>
      <c r="P27" s="7" t="n">
        <f aca="false">(J27-N27*(J27+K27))/((J27+K27)*N27*(1-N27))^0.5</f>
        <v>9.68652014214536</v>
      </c>
    </row>
    <row r="28" s="7" customFormat="true" ht="12.75" hidden="false" customHeight="false" outlineLevel="0" collapsed="false">
      <c r="A28" s="7" t="n">
        <v>26</v>
      </c>
      <c r="B28" s="15" t="n">
        <v>7</v>
      </c>
      <c r="C28" s="16" t="s">
        <v>44</v>
      </c>
      <c r="D28" s="17" t="n">
        <v>115</v>
      </c>
      <c r="E28" s="18" t="n">
        <v>7</v>
      </c>
      <c r="F28" s="19" t="n">
        <f aca="false">D28-E28</f>
        <v>108</v>
      </c>
      <c r="G28" s="17" t="n">
        <v>115</v>
      </c>
      <c r="H28" s="18" t="n">
        <v>7</v>
      </c>
      <c r="I28" s="19" t="n">
        <f aca="false">G28-H28</f>
        <v>108</v>
      </c>
      <c r="J28" s="15" t="n">
        <v>5</v>
      </c>
      <c r="K28" s="9" t="n">
        <v>1</v>
      </c>
      <c r="L28" s="15" t="n">
        <v>5</v>
      </c>
      <c r="M28" s="9" t="n">
        <v>1</v>
      </c>
      <c r="N28" s="7" t="n">
        <v>0.056753275654</v>
      </c>
      <c r="O28" s="20" t="n">
        <f aca="false">BINOMDIST(K28,K28+J28,1-N28,TRUE())</f>
        <v>3.36561655168596E-006</v>
      </c>
      <c r="P28" s="7" t="n">
        <f aca="false">(J28-N28*(J28+K28))/((J28+K28)*N28*(1-N28))^0.5</f>
        <v>8.22155070715243</v>
      </c>
    </row>
    <row r="29" s="7" customFormat="true" ht="12.75" hidden="false" customHeight="false" outlineLevel="0" collapsed="false">
      <c r="A29" s="7" t="n">
        <v>27</v>
      </c>
      <c r="B29" s="15" t="n">
        <v>5</v>
      </c>
      <c r="C29" s="16" t="s">
        <v>45</v>
      </c>
      <c r="D29" s="17" t="n">
        <v>124.083333</v>
      </c>
      <c r="E29" s="18" t="n">
        <v>2.416667</v>
      </c>
      <c r="F29" s="19" t="n">
        <f aca="false">D29-E29</f>
        <v>121.666666</v>
      </c>
      <c r="G29" s="17" t="n">
        <v>103.083333</v>
      </c>
      <c r="H29" s="18" t="n">
        <v>2.416667</v>
      </c>
      <c r="I29" s="19" t="n">
        <f aca="false">G29-H29</f>
        <v>100.666666</v>
      </c>
      <c r="J29" s="15" t="n">
        <v>10</v>
      </c>
      <c r="K29" s="9" t="n">
        <v>0</v>
      </c>
      <c r="L29" s="15" t="n">
        <v>10</v>
      </c>
      <c r="M29" s="9" t="n">
        <v>0</v>
      </c>
      <c r="N29" s="7" t="n">
        <v>0.061894185675</v>
      </c>
      <c r="O29" s="20" t="n">
        <f aca="false">BINOMDIST(K29,K29+J29,1-N29,TRUE())</f>
        <v>8.25084700639871E-013</v>
      </c>
      <c r="P29" s="7" t="n">
        <f aca="false">(J29-N29*(J29+K29))/((J29+K29)*N29*(1-N29))^0.5</f>
        <v>12.3112170227691</v>
      </c>
    </row>
    <row r="30" s="7" customFormat="true" ht="12.75" hidden="false" customHeight="false" outlineLevel="0" collapsed="false">
      <c r="A30" s="7" t="n">
        <v>28</v>
      </c>
      <c r="B30" s="15" t="n">
        <v>7</v>
      </c>
      <c r="C30" s="16" t="s">
        <v>46</v>
      </c>
      <c r="D30" s="17" t="n">
        <v>1704.952381</v>
      </c>
      <c r="E30" s="18" t="n">
        <v>143.825</v>
      </c>
      <c r="F30" s="19" t="n">
        <f aca="false">D30-E30</f>
        <v>1561.127381</v>
      </c>
      <c r="G30" s="17" t="n">
        <v>144.97619</v>
      </c>
      <c r="H30" s="18" t="n">
        <v>52.416667</v>
      </c>
      <c r="I30" s="19" t="n">
        <f aca="false">G30-H30</f>
        <v>92.559523</v>
      </c>
      <c r="J30" s="15" t="n">
        <v>96</v>
      </c>
      <c r="K30" s="9" t="n">
        <v>5</v>
      </c>
      <c r="L30" s="15" t="n">
        <v>68</v>
      </c>
      <c r="M30" s="9" t="n">
        <v>29</v>
      </c>
      <c r="N30" s="7" t="n">
        <v>0.056753275654</v>
      </c>
      <c r="O30" s="20" t="n">
        <f aca="false">BINOMDIST(K30,K30+J30,1-N30,TRUE())</f>
        <v>1.43343295095757E-112</v>
      </c>
      <c r="P30" s="7" t="n">
        <f aca="false">(J30-N30*(J30+K30))/((J30+K30)*N30*(1-N30))^0.5</f>
        <v>38.8208128905299</v>
      </c>
    </row>
    <row r="31" s="7" customFormat="true" ht="12.75" hidden="false" customHeight="false" outlineLevel="0" collapsed="false">
      <c r="A31" s="7" t="n">
        <v>29</v>
      </c>
      <c r="B31" s="15" t="n">
        <v>11</v>
      </c>
      <c r="C31" s="16" t="s">
        <v>47</v>
      </c>
      <c r="D31" s="17" t="n">
        <v>832.542262</v>
      </c>
      <c r="E31" s="18" t="n">
        <v>137.774405</v>
      </c>
      <c r="F31" s="19" t="n">
        <f aca="false">D31-E31</f>
        <v>694.767857</v>
      </c>
      <c r="G31" s="17" t="n">
        <v>162.680357</v>
      </c>
      <c r="H31" s="18" t="n">
        <v>72.319643</v>
      </c>
      <c r="I31" s="19" t="n">
        <f aca="false">G31-H31</f>
        <v>90.360714</v>
      </c>
      <c r="J31" s="15" t="n">
        <v>92</v>
      </c>
      <c r="K31" s="9" t="n">
        <v>13</v>
      </c>
      <c r="L31" s="15" t="n">
        <v>62</v>
      </c>
      <c r="M31" s="9" t="n">
        <v>28</v>
      </c>
      <c r="N31" s="7" t="n">
        <v>0.047798991451</v>
      </c>
      <c r="O31" s="20" t="n">
        <f aca="false">BINOMDIST(K31,K31+J31,1-N31,TRUE())</f>
        <v>2.38776605550625E-106</v>
      </c>
      <c r="P31" s="7" t="n">
        <f aca="false">(J31-N31*(J31+K31))/((J31+K31)*N31*(1-N31))^0.5</f>
        <v>39.7884105411259</v>
      </c>
    </row>
    <row r="32" s="7" customFormat="true" ht="12.75" hidden="false" customHeight="false" outlineLevel="0" collapsed="false">
      <c r="A32" s="7" t="n">
        <v>30</v>
      </c>
      <c r="B32" s="15" t="n">
        <v>17</v>
      </c>
      <c r="C32" s="16" t="s">
        <v>48</v>
      </c>
      <c r="D32" s="17" t="n">
        <v>194.416667</v>
      </c>
      <c r="E32" s="18" t="n">
        <v>15.333333</v>
      </c>
      <c r="F32" s="19" t="n">
        <f aca="false">D32-E32</f>
        <v>179.083334</v>
      </c>
      <c r="G32" s="17" t="n">
        <v>99.166667</v>
      </c>
      <c r="H32" s="18" t="n">
        <v>12.583333</v>
      </c>
      <c r="I32" s="19" t="n">
        <f aca="false">G32-H32</f>
        <v>86.583334</v>
      </c>
      <c r="J32" s="15" t="n">
        <v>12</v>
      </c>
      <c r="K32" s="9" t="n">
        <v>1</v>
      </c>
      <c r="L32" s="15" t="n">
        <v>12</v>
      </c>
      <c r="M32" s="9" t="n">
        <v>1</v>
      </c>
      <c r="N32" s="7" t="n">
        <v>0.037064019229</v>
      </c>
      <c r="O32" s="20" t="n">
        <f aca="false">BINOMDIST(K32,K32+J32,1-N32,TRUE())</f>
        <v>8.43829850121061E-017</v>
      </c>
      <c r="P32" s="7" t="n">
        <f aca="false">(J32-N32*(J32+K32))/((J32+K32)*N32*(1-N32))^0.5</f>
        <v>16.9097333601985</v>
      </c>
    </row>
    <row r="33" s="7" customFormat="true" ht="12.75" hidden="false" customHeight="false" outlineLevel="0" collapsed="false">
      <c r="A33" s="7" t="n">
        <v>31</v>
      </c>
      <c r="B33" s="15" t="n">
        <v>6</v>
      </c>
      <c r="C33" s="16" t="s">
        <v>49</v>
      </c>
      <c r="D33" s="17" t="n">
        <v>169.5</v>
      </c>
      <c r="E33" s="18" t="n">
        <v>36.166667</v>
      </c>
      <c r="F33" s="19" t="n">
        <f aca="false">D33-E33</f>
        <v>133.333333</v>
      </c>
      <c r="G33" s="17" t="n">
        <v>122.5</v>
      </c>
      <c r="H33" s="18" t="n">
        <v>36.166667</v>
      </c>
      <c r="I33" s="19" t="n">
        <f aca="false">G33-H33</f>
        <v>86.333333</v>
      </c>
      <c r="J33" s="15" t="n">
        <v>9</v>
      </c>
      <c r="K33" s="9" t="n">
        <v>3</v>
      </c>
      <c r="L33" s="15" t="n">
        <v>9</v>
      </c>
      <c r="M33" s="9" t="n">
        <v>3</v>
      </c>
      <c r="N33" s="7" t="n">
        <v>0.05843775608</v>
      </c>
      <c r="O33" s="20" t="n">
        <f aca="false">BINOMDIST(K33,K33+J33,1-N33,TRUE())</f>
        <v>1.48700883513568E-009</v>
      </c>
      <c r="P33" s="7" t="n">
        <f aca="false">(J33-N33*(J33+K33))/((J33+K33)*N33*(1-N33))^0.5</f>
        <v>10.2129360974322</v>
      </c>
    </row>
    <row r="34" s="7" customFormat="true" ht="12.75" hidden="false" customHeight="false" outlineLevel="0" collapsed="false">
      <c r="A34" s="7" t="n">
        <v>32</v>
      </c>
      <c r="B34" s="15" t="n">
        <v>7</v>
      </c>
      <c r="C34" s="16" t="s">
        <v>50</v>
      </c>
      <c r="D34" s="17" t="n">
        <v>98.75</v>
      </c>
      <c r="E34" s="18" t="n">
        <v>12.75</v>
      </c>
      <c r="F34" s="19" t="n">
        <f aca="false">D34-E34</f>
        <v>86</v>
      </c>
      <c r="G34" s="17" t="n">
        <v>98.75</v>
      </c>
      <c r="H34" s="18" t="n">
        <v>12.75</v>
      </c>
      <c r="I34" s="19" t="n">
        <f aca="false">G34-H34</f>
        <v>86</v>
      </c>
      <c r="J34" s="15" t="n">
        <v>5</v>
      </c>
      <c r="K34" s="9" t="n">
        <v>1</v>
      </c>
      <c r="L34" s="15" t="n">
        <v>5</v>
      </c>
      <c r="M34" s="9" t="n">
        <v>1</v>
      </c>
      <c r="N34" s="7" t="n">
        <v>0.056753275654</v>
      </c>
      <c r="O34" s="20" t="n">
        <f aca="false">BINOMDIST(K34,K34+J34,1-N34,TRUE())</f>
        <v>3.36561655168596E-006</v>
      </c>
      <c r="P34" s="7" t="n">
        <f aca="false">(J34-N34*(J34+K34))/((J34+K34)*N34*(1-N34))^0.5</f>
        <v>8.22155070715243</v>
      </c>
    </row>
    <row r="35" s="7" customFormat="true" ht="12.75" hidden="false" customHeight="false" outlineLevel="0" collapsed="false">
      <c r="A35" s="7" t="n">
        <v>33</v>
      </c>
      <c r="B35" s="15" t="n">
        <v>9</v>
      </c>
      <c r="C35" s="16" t="s">
        <v>51</v>
      </c>
      <c r="D35" s="17" t="n">
        <v>640.887037</v>
      </c>
      <c r="E35" s="18" t="n">
        <v>37.02963</v>
      </c>
      <c r="F35" s="19" t="n">
        <f aca="false">D35-E35</f>
        <v>603.857407</v>
      </c>
      <c r="G35" s="17" t="n">
        <v>111.04537</v>
      </c>
      <c r="H35" s="18" t="n">
        <v>26.137963</v>
      </c>
      <c r="I35" s="19" t="n">
        <f aca="false">G35-H35</f>
        <v>84.907407</v>
      </c>
      <c r="J35" s="15" t="n">
        <v>82</v>
      </c>
      <c r="K35" s="9" t="n">
        <v>2</v>
      </c>
      <c r="L35" s="15" t="n">
        <v>62</v>
      </c>
      <c r="M35" s="9" t="n">
        <v>22</v>
      </c>
      <c r="N35" s="7" t="n">
        <v>0.05209084108</v>
      </c>
      <c r="O35" s="20" t="n">
        <f aca="false">BINOMDIST(K35,K35+J35,1-N35,TRUE())</f>
        <v>1.86581346540053E-102</v>
      </c>
      <c r="P35" s="7" t="n">
        <f aca="false">(J35-N35*(J35+K35))/((J35+K35)*N35*(1-N35))^0.5</f>
        <v>38.1148659878278</v>
      </c>
    </row>
    <row r="36" s="7" customFormat="true" ht="12.75" hidden="false" customHeight="false" outlineLevel="0" collapsed="false">
      <c r="A36" s="7" t="n">
        <v>34</v>
      </c>
      <c r="B36" s="15" t="n">
        <v>5</v>
      </c>
      <c r="C36" s="16" t="s">
        <v>52</v>
      </c>
      <c r="D36" s="17" t="n">
        <v>90.666667</v>
      </c>
      <c r="E36" s="18" t="n">
        <v>7</v>
      </c>
      <c r="F36" s="19" t="n">
        <f aca="false">D36-E36</f>
        <v>83.666667</v>
      </c>
      <c r="G36" s="17" t="n">
        <v>90.666667</v>
      </c>
      <c r="H36" s="18" t="n">
        <v>7</v>
      </c>
      <c r="I36" s="19" t="n">
        <f aca="false">G36-H36</f>
        <v>83.666667</v>
      </c>
      <c r="J36" s="15" t="n">
        <v>10</v>
      </c>
      <c r="K36" s="9" t="n">
        <v>1</v>
      </c>
      <c r="L36" s="15" t="n">
        <v>10</v>
      </c>
      <c r="M36" s="9" t="n">
        <v>1</v>
      </c>
      <c r="N36" s="7" t="n">
        <v>0.061894185675</v>
      </c>
      <c r="O36" s="20" t="n">
        <f aca="false">BINOMDIST(K36,K36+J36,1-N36,TRUE())</f>
        <v>8.56525225044852E-012</v>
      </c>
      <c r="P36" s="7" t="n">
        <f aca="false">(J36-N36*(J36+K36))/((J36+K36)*N36*(1-N36))^0.5</f>
        <v>11.6608382033311</v>
      </c>
    </row>
    <row r="37" s="7" customFormat="true" ht="12.75" hidden="false" customHeight="false" outlineLevel="0" collapsed="false">
      <c r="A37" s="7" t="n">
        <v>35</v>
      </c>
      <c r="B37" s="15" t="n">
        <v>8</v>
      </c>
      <c r="C37" s="16" t="s">
        <v>53</v>
      </c>
      <c r="D37" s="17" t="n">
        <v>103.017677</v>
      </c>
      <c r="E37" s="18" t="n">
        <v>15.232323</v>
      </c>
      <c r="F37" s="19" t="n">
        <f aca="false">D37-E37</f>
        <v>87.785354</v>
      </c>
      <c r="G37" s="17" t="n">
        <v>97.517677</v>
      </c>
      <c r="H37" s="18" t="n">
        <v>15.232323</v>
      </c>
      <c r="I37" s="19" t="n">
        <f aca="false">G37-H37</f>
        <v>82.285354</v>
      </c>
      <c r="J37" s="15" t="n">
        <v>8</v>
      </c>
      <c r="K37" s="9" t="n">
        <v>1</v>
      </c>
      <c r="L37" s="15" t="n">
        <v>8</v>
      </c>
      <c r="M37" s="9" t="n">
        <v>1</v>
      </c>
      <c r="N37" s="7" t="n">
        <v>0.053611547881</v>
      </c>
      <c r="O37" s="20" t="n">
        <f aca="false">BINOMDIST(K37,K37+J37,1-N37,TRUE())</f>
        <v>5.84929762049112E-010</v>
      </c>
      <c r="P37" s="7" t="n">
        <f aca="false">(J37-N37*(J37+K37))/((J37+K37)*N37*(1-N37))^0.5</f>
        <v>11.1246937851254</v>
      </c>
    </row>
    <row r="38" s="7" customFormat="true" ht="12.75" hidden="false" customHeight="false" outlineLevel="0" collapsed="false">
      <c r="A38" s="7" t="n">
        <v>36</v>
      </c>
      <c r="B38" s="15" t="n">
        <v>6</v>
      </c>
      <c r="C38" s="16" t="s">
        <v>54</v>
      </c>
      <c r="D38" s="17" t="n">
        <v>128.325</v>
      </c>
      <c r="E38" s="18" t="n">
        <v>43.175</v>
      </c>
      <c r="F38" s="19" t="n">
        <f aca="false">D38-E38</f>
        <v>85.15</v>
      </c>
      <c r="G38" s="17" t="n">
        <v>120.825</v>
      </c>
      <c r="H38" s="18" t="n">
        <v>40.675</v>
      </c>
      <c r="I38" s="19" t="n">
        <f aca="false">G38-H38</f>
        <v>80.15</v>
      </c>
      <c r="J38" s="15" t="n">
        <v>6</v>
      </c>
      <c r="K38" s="9" t="n">
        <v>2</v>
      </c>
      <c r="L38" s="15" t="n">
        <v>6</v>
      </c>
      <c r="M38" s="9" t="n">
        <v>2</v>
      </c>
      <c r="N38" s="7" t="n">
        <v>0.05843775608</v>
      </c>
      <c r="O38" s="20" t="n">
        <f aca="false">BINOMDIST(K38,K38+J38,1-N38,TRUE())</f>
        <v>1.00625893137594E-006</v>
      </c>
      <c r="P38" s="7" t="n">
        <f aca="false">(J38-N38*(J38+K38))/((J38+K38)*N38*(1-N38))^0.5</f>
        <v>8.33882740478675</v>
      </c>
    </row>
    <row r="39" s="7" customFormat="true" ht="12.75" hidden="false" customHeight="false" outlineLevel="0" collapsed="false">
      <c r="A39" s="7" t="n">
        <v>37</v>
      </c>
      <c r="B39" s="15" t="n">
        <v>6</v>
      </c>
      <c r="C39" s="16" t="s">
        <v>55</v>
      </c>
      <c r="D39" s="17" t="n">
        <v>81.6875</v>
      </c>
      <c r="E39" s="18" t="n">
        <v>2.3125</v>
      </c>
      <c r="F39" s="19" t="n">
        <f aca="false">D39-E39</f>
        <v>79.375</v>
      </c>
      <c r="G39" s="17" t="n">
        <v>81.6875</v>
      </c>
      <c r="H39" s="18" t="n">
        <v>2.3125</v>
      </c>
      <c r="I39" s="19" t="n">
        <f aca="false">G39-H39</f>
        <v>79.375</v>
      </c>
      <c r="J39" s="15" t="n">
        <v>6</v>
      </c>
      <c r="K39" s="9" t="n">
        <v>0</v>
      </c>
      <c r="L39" s="15" t="n">
        <v>6</v>
      </c>
      <c r="M39" s="9" t="n">
        <v>0</v>
      </c>
      <c r="N39" s="7" t="n">
        <v>0.05843775608</v>
      </c>
      <c r="O39" s="20" t="n">
        <f aca="false">BINOMDIST(K39,K39+J39,1-N39,TRUE())</f>
        <v>3.98254955136652E-008</v>
      </c>
      <c r="P39" s="7" t="n">
        <f aca="false">(J39-N39*(J39+K39))/((J39+K39)*N39*(1-N39))^0.5</f>
        <v>9.83226051652206</v>
      </c>
    </row>
    <row r="40" s="7" customFormat="true" ht="12.75" hidden="false" customHeight="false" outlineLevel="0" collapsed="false">
      <c r="A40" s="7" t="n">
        <v>38</v>
      </c>
      <c r="B40" s="15" t="n">
        <v>5</v>
      </c>
      <c r="C40" s="16" t="s">
        <v>56</v>
      </c>
      <c r="D40" s="17" t="n">
        <v>108.666667</v>
      </c>
      <c r="E40" s="18" t="n">
        <v>22.333333</v>
      </c>
      <c r="F40" s="19" t="n">
        <f aca="false">D40-E40</f>
        <v>86.333334</v>
      </c>
      <c r="G40" s="17" t="n">
        <v>100.666667</v>
      </c>
      <c r="H40" s="18" t="n">
        <v>22.333333</v>
      </c>
      <c r="I40" s="19" t="n">
        <f aca="false">G40-H40</f>
        <v>78.333334</v>
      </c>
      <c r="J40" s="15" t="n">
        <v>6</v>
      </c>
      <c r="K40" s="9" t="n">
        <v>3</v>
      </c>
      <c r="L40" s="15" t="n">
        <v>6</v>
      </c>
      <c r="M40" s="9" t="n">
        <v>3</v>
      </c>
      <c r="N40" s="7" t="n">
        <v>0.061894185675</v>
      </c>
      <c r="O40" s="20" t="n">
        <f aca="false">BINOMDIST(K40,K40+J40,1-N40,TRUE())</f>
        <v>4.01090211286608E-006</v>
      </c>
      <c r="P40" s="7" t="n">
        <f aca="false">(J40-N40*(J40+K40))/((J40+K40)*N40*(1-N40))^0.5</f>
        <v>7.52943581302118</v>
      </c>
    </row>
    <row r="41" s="7" customFormat="true" ht="12.75" hidden="false" customHeight="false" outlineLevel="0" collapsed="false">
      <c r="A41" s="7" t="n">
        <v>39</v>
      </c>
      <c r="B41" s="15" t="n">
        <v>5</v>
      </c>
      <c r="C41" s="16" t="s">
        <v>57</v>
      </c>
      <c r="D41" s="17" t="n">
        <v>143.916667</v>
      </c>
      <c r="E41" s="18" t="n">
        <v>27.291667</v>
      </c>
      <c r="F41" s="19" t="n">
        <f aca="false">D41-E41</f>
        <v>116.625</v>
      </c>
      <c r="G41" s="17" t="n">
        <v>103.666667</v>
      </c>
      <c r="H41" s="18" t="n">
        <v>27.291667</v>
      </c>
      <c r="I41" s="19" t="n">
        <f aca="false">G41-H41</f>
        <v>76.375</v>
      </c>
      <c r="J41" s="15" t="n">
        <v>13</v>
      </c>
      <c r="K41" s="9" t="n">
        <v>2</v>
      </c>
      <c r="L41" s="15" t="n">
        <v>12</v>
      </c>
      <c r="M41" s="9" t="n">
        <v>2</v>
      </c>
      <c r="N41" s="7" t="n">
        <v>0.061894185675</v>
      </c>
      <c r="O41" s="20" t="n">
        <f aca="false">BINOMDIST(K41,K41+J41,1-N41,TRUE())</f>
        <v>1.82487497555604E-014</v>
      </c>
      <c r="P41" s="7" t="n">
        <f aca="false">(J41-N41*(J41+K41))/((J41+K41)*N41*(1-N41))^0.5</f>
        <v>12.9350438802243</v>
      </c>
    </row>
    <row r="42" s="7" customFormat="true" ht="12.75" hidden="false" customHeight="false" outlineLevel="0" collapsed="false">
      <c r="A42" s="7" t="n">
        <v>40</v>
      </c>
      <c r="B42" s="15" t="n">
        <v>6</v>
      </c>
      <c r="C42" s="16" t="s">
        <v>58</v>
      </c>
      <c r="D42" s="17" t="n">
        <v>127.722222</v>
      </c>
      <c r="E42" s="18" t="n">
        <v>44.5</v>
      </c>
      <c r="F42" s="19" t="n">
        <f aca="false">D42-E42</f>
        <v>83.222222</v>
      </c>
      <c r="G42" s="17" t="n">
        <v>119.722222</v>
      </c>
      <c r="H42" s="18" t="n">
        <v>44.5</v>
      </c>
      <c r="I42" s="19" t="n">
        <f aca="false">G42-H42</f>
        <v>75.222222</v>
      </c>
      <c r="J42" s="15" t="n">
        <v>9</v>
      </c>
      <c r="K42" s="9" t="n">
        <v>3</v>
      </c>
      <c r="L42" s="15" t="n">
        <v>9</v>
      </c>
      <c r="M42" s="9" t="n">
        <v>3</v>
      </c>
      <c r="N42" s="7" t="n">
        <v>0.05843775608</v>
      </c>
      <c r="O42" s="20" t="n">
        <f aca="false">BINOMDIST(K42,K42+J42,1-N42,TRUE())</f>
        <v>1.48700883513568E-009</v>
      </c>
      <c r="P42" s="7" t="n">
        <f aca="false">(J42-N42*(J42+K42))/((J42+K42)*N42*(1-N42))^0.5</f>
        <v>10.2129360974322</v>
      </c>
    </row>
    <row r="43" s="7" customFormat="true" ht="12.75" hidden="false" customHeight="false" outlineLevel="0" collapsed="false">
      <c r="A43" s="7" t="n">
        <v>41</v>
      </c>
      <c r="B43" s="15" t="n">
        <v>6</v>
      </c>
      <c r="C43" s="16" t="s">
        <v>59</v>
      </c>
      <c r="D43" s="17" t="n">
        <v>86.202381</v>
      </c>
      <c r="E43" s="18" t="n">
        <v>11.714286</v>
      </c>
      <c r="F43" s="19" t="n">
        <f aca="false">D43-E43</f>
        <v>74.488095</v>
      </c>
      <c r="G43" s="17" t="n">
        <v>86.202381</v>
      </c>
      <c r="H43" s="18" t="n">
        <v>11.714286</v>
      </c>
      <c r="I43" s="19" t="n">
        <f aca="false">G43-H43</f>
        <v>74.488095</v>
      </c>
      <c r="J43" s="15" t="n">
        <v>8</v>
      </c>
      <c r="K43" s="9" t="n">
        <v>2</v>
      </c>
      <c r="L43" s="15" t="n">
        <v>8</v>
      </c>
      <c r="M43" s="9" t="n">
        <v>2</v>
      </c>
      <c r="N43" s="7" t="n">
        <v>0.05843775608</v>
      </c>
      <c r="O43" s="20" t="n">
        <f aca="false">BINOMDIST(K43,K43+J43,1-N43,TRUE())</f>
        <v>5.50103524825664E-009</v>
      </c>
      <c r="P43" s="7" t="n">
        <f aca="false">(J43-N43*(J43+K43))/((J43+K43)*N43*(1-N43))^0.5</f>
        <v>9.99715272096737</v>
      </c>
    </row>
    <row r="44" s="7" customFormat="true" ht="12.75" hidden="false" customHeight="false" outlineLevel="0" collapsed="false">
      <c r="A44" s="7" t="n">
        <v>42</v>
      </c>
      <c r="B44" s="15" t="n">
        <v>6</v>
      </c>
      <c r="C44" s="16" t="s">
        <v>60</v>
      </c>
      <c r="D44" s="17" t="n">
        <v>112.43125</v>
      </c>
      <c r="E44" s="18" t="n">
        <v>18.06875</v>
      </c>
      <c r="F44" s="19" t="n">
        <f aca="false">D44-E44</f>
        <v>94.3625</v>
      </c>
      <c r="G44" s="17" t="n">
        <v>91.83125</v>
      </c>
      <c r="H44" s="18" t="n">
        <v>18.06875</v>
      </c>
      <c r="I44" s="19" t="n">
        <f aca="false">G44-H44</f>
        <v>73.7625</v>
      </c>
      <c r="J44" s="15" t="n">
        <v>6</v>
      </c>
      <c r="K44" s="9" t="n">
        <v>3</v>
      </c>
      <c r="L44" s="15" t="n">
        <v>6</v>
      </c>
      <c r="M44" s="9" t="n">
        <v>3</v>
      </c>
      <c r="N44" s="7" t="n">
        <v>0.05843775608</v>
      </c>
      <c r="O44" s="20" t="n">
        <f aca="false">BINOMDIST(K44,K44+J44,1-N44,TRUE())</f>
        <v>2.86790158456334E-006</v>
      </c>
      <c r="P44" s="7" t="n">
        <f aca="false">(J44-N44*(J44+K44))/((J44+K44)*N44*(1-N44))^0.5</f>
        <v>7.77887926287238</v>
      </c>
    </row>
    <row r="45" s="7" customFormat="true" ht="12.75" hidden="false" customHeight="false" outlineLevel="0" collapsed="false">
      <c r="A45" s="7" t="n">
        <v>43</v>
      </c>
      <c r="B45" s="15" t="n">
        <v>7</v>
      </c>
      <c r="C45" s="16" t="s">
        <v>61</v>
      </c>
      <c r="D45" s="17" t="n">
        <v>83.5</v>
      </c>
      <c r="E45" s="18" t="n">
        <v>10.166667</v>
      </c>
      <c r="F45" s="19" t="n">
        <f aca="false">D45-E45</f>
        <v>73.333333</v>
      </c>
      <c r="G45" s="17" t="n">
        <v>83.5</v>
      </c>
      <c r="H45" s="18" t="n">
        <v>10.166667</v>
      </c>
      <c r="I45" s="19" t="n">
        <f aca="false">G45-H45</f>
        <v>73.333333</v>
      </c>
      <c r="J45" s="15" t="n">
        <v>7</v>
      </c>
      <c r="K45" s="9" t="n">
        <v>1</v>
      </c>
      <c r="L45" s="15" t="n">
        <v>7</v>
      </c>
      <c r="M45" s="9" t="n">
        <v>1</v>
      </c>
      <c r="N45" s="7" t="n">
        <v>0.056753275654</v>
      </c>
      <c r="O45" s="20" t="n">
        <f aca="false">BINOMDIST(K45,K45+J45,1-N45,TRUE())</f>
        <v>1.44180301966872E-008</v>
      </c>
      <c r="P45" s="7" t="n">
        <f aca="false">(J45-N45*(J45+K45))/((J45+K45)*N45*(1-N45))^0.5</f>
        <v>10.0027899609885</v>
      </c>
    </row>
    <row r="46" s="7" customFormat="true" ht="12.75" hidden="false" customHeight="false" outlineLevel="0" collapsed="false">
      <c r="A46" s="7" t="n">
        <v>44</v>
      </c>
      <c r="B46" s="15" t="n">
        <v>7</v>
      </c>
      <c r="C46" s="16" t="s">
        <v>62</v>
      </c>
      <c r="D46" s="17" t="n">
        <v>357.330357</v>
      </c>
      <c r="E46" s="18" t="n">
        <v>77.657738</v>
      </c>
      <c r="F46" s="19" t="n">
        <f aca="false">D46-E46</f>
        <v>279.672619</v>
      </c>
      <c r="G46" s="17" t="n">
        <v>122.330357</v>
      </c>
      <c r="H46" s="18" t="n">
        <v>49.169643</v>
      </c>
      <c r="I46" s="19" t="n">
        <f aca="false">G46-H46</f>
        <v>73.160714</v>
      </c>
      <c r="J46" s="15" t="n">
        <v>27</v>
      </c>
      <c r="K46" s="9" t="n">
        <v>6</v>
      </c>
      <c r="L46" s="15" t="n">
        <v>20</v>
      </c>
      <c r="M46" s="9" t="n">
        <v>6</v>
      </c>
      <c r="N46" s="7" t="n">
        <v>0.056753275654</v>
      </c>
      <c r="O46" s="20" t="n">
        <f aca="false">BINOMDIST(K46,K46+J46,1-N46,TRUE())</f>
        <v>1.80093841501027E-028</v>
      </c>
      <c r="P46" s="7" t="n">
        <f aca="false">(J46-N46*(J46+K46))/((J46+K46)*N46*(1-N46))^0.5</f>
        <v>18.9050575232761</v>
      </c>
    </row>
    <row r="47" s="7" customFormat="true" ht="12.75" hidden="false" customHeight="false" outlineLevel="0" collapsed="false">
      <c r="A47" s="7" t="n">
        <v>45</v>
      </c>
      <c r="B47" s="15" t="n">
        <v>5</v>
      </c>
      <c r="C47" s="16" t="s">
        <v>63</v>
      </c>
      <c r="D47" s="17" t="n">
        <v>72.416667</v>
      </c>
      <c r="E47" s="18" t="n">
        <v>1.083333</v>
      </c>
      <c r="F47" s="19" t="n">
        <f aca="false">D47-E47</f>
        <v>71.333334</v>
      </c>
      <c r="G47" s="17" t="n">
        <v>72.416667</v>
      </c>
      <c r="H47" s="18" t="n">
        <v>1.083333</v>
      </c>
      <c r="I47" s="19" t="n">
        <f aca="false">G47-H47</f>
        <v>71.333334</v>
      </c>
      <c r="J47" s="15" t="n">
        <v>11</v>
      </c>
      <c r="K47" s="9" t="n">
        <v>0</v>
      </c>
      <c r="L47" s="15" t="n">
        <v>11</v>
      </c>
      <c r="M47" s="9" t="n">
        <v>0</v>
      </c>
      <c r="N47" s="7" t="n">
        <v>0.061894185675</v>
      </c>
      <c r="O47" s="20" t="n">
        <f aca="false">BINOMDIST(K47,K47+J47,1-N47,TRUE())</f>
        <v>5.1067945659006E-014</v>
      </c>
      <c r="P47" s="7" t="n">
        <f aca="false">(J47-N47*(J47+K47))/((J47+K47)*N47*(1-N47))^0.5</f>
        <v>12.9121133452232</v>
      </c>
    </row>
    <row r="48" s="7" customFormat="true" ht="12.75" hidden="false" customHeight="false" outlineLevel="0" collapsed="false">
      <c r="A48" s="7" t="n">
        <v>46</v>
      </c>
      <c r="B48" s="15" t="n">
        <v>5</v>
      </c>
      <c r="C48" s="16" t="s">
        <v>64</v>
      </c>
      <c r="D48" s="17" t="n">
        <v>77.25</v>
      </c>
      <c r="E48" s="18" t="n">
        <v>6.75</v>
      </c>
      <c r="F48" s="19" t="n">
        <f aca="false">D48-E48</f>
        <v>70.5</v>
      </c>
      <c r="G48" s="17" t="n">
        <v>77.25</v>
      </c>
      <c r="H48" s="18" t="n">
        <v>6.75</v>
      </c>
      <c r="I48" s="19" t="n">
        <f aca="false">G48-H48</f>
        <v>70.5</v>
      </c>
      <c r="J48" s="15" t="n">
        <v>6</v>
      </c>
      <c r="K48" s="9" t="n">
        <v>1</v>
      </c>
      <c r="L48" s="15" t="n">
        <v>6</v>
      </c>
      <c r="M48" s="9" t="n">
        <v>1</v>
      </c>
      <c r="N48" s="7" t="n">
        <v>0.061894185675</v>
      </c>
      <c r="O48" s="20" t="n">
        <f aca="false">BINOMDIST(K48,K48+J48,1-N48,TRUE())</f>
        <v>3.72668957641954E-007</v>
      </c>
      <c r="P48" s="7" t="n">
        <f aca="false">(J48-N48*(J48+K48))/((J48+K48)*N48*(1-N48))^0.5</f>
        <v>8.73174675966064</v>
      </c>
    </row>
    <row r="49" s="7" customFormat="true" ht="12.75" hidden="false" customHeight="false" outlineLevel="0" collapsed="false">
      <c r="A49" s="7" t="n">
        <v>47</v>
      </c>
      <c r="B49" s="15" t="n">
        <v>6</v>
      </c>
      <c r="C49" s="16" t="s">
        <v>65</v>
      </c>
      <c r="D49" s="17" t="n">
        <v>91.75</v>
      </c>
      <c r="E49" s="18" t="n">
        <v>7.75</v>
      </c>
      <c r="F49" s="19" t="n">
        <f aca="false">D49-E49</f>
        <v>84</v>
      </c>
      <c r="G49" s="17" t="n">
        <v>75.75</v>
      </c>
      <c r="H49" s="18" t="n">
        <v>7.75</v>
      </c>
      <c r="I49" s="19" t="n">
        <f aca="false">G49-H49</f>
        <v>68</v>
      </c>
      <c r="J49" s="15" t="n">
        <v>6</v>
      </c>
      <c r="K49" s="9" t="n">
        <v>2</v>
      </c>
      <c r="L49" s="15" t="n">
        <v>6</v>
      </c>
      <c r="M49" s="9" t="n">
        <v>2</v>
      </c>
      <c r="N49" s="7" t="n">
        <v>0.05843775608</v>
      </c>
      <c r="O49" s="20" t="n">
        <f aca="false">BINOMDIST(K49,K49+J49,1-N49,TRUE())</f>
        <v>1.00625893137594E-006</v>
      </c>
      <c r="P49" s="7" t="n">
        <f aca="false">(J49-N49*(J49+K49))/((J49+K49)*N49*(1-N49))^0.5</f>
        <v>8.33882740478675</v>
      </c>
    </row>
    <row r="50" s="7" customFormat="true" ht="12.75" hidden="false" customHeight="false" outlineLevel="0" collapsed="false">
      <c r="A50" s="7" t="n">
        <v>48</v>
      </c>
      <c r="B50" s="15" t="n">
        <v>6</v>
      </c>
      <c r="C50" s="16" t="s">
        <v>66</v>
      </c>
      <c r="D50" s="17" t="n">
        <v>83.541667</v>
      </c>
      <c r="E50" s="18" t="n">
        <v>8.458333</v>
      </c>
      <c r="F50" s="19" t="n">
        <f aca="false">D50-E50</f>
        <v>75.083334</v>
      </c>
      <c r="G50" s="17" t="n">
        <v>75.541667</v>
      </c>
      <c r="H50" s="18" t="n">
        <v>8.458333</v>
      </c>
      <c r="I50" s="19" t="n">
        <f aca="false">G50-H50</f>
        <v>67.083334</v>
      </c>
      <c r="J50" s="15" t="n">
        <v>5</v>
      </c>
      <c r="K50" s="9" t="n">
        <v>1</v>
      </c>
      <c r="L50" s="15" t="n">
        <v>5</v>
      </c>
      <c r="M50" s="9" t="n">
        <v>1</v>
      </c>
      <c r="N50" s="7" t="n">
        <v>0.05843775608</v>
      </c>
      <c r="O50" s="20" t="n">
        <f aca="false">BINOMDIST(K50,K50+J50,1-N50,TRUE())</f>
        <v>3.88988943736711E-006</v>
      </c>
      <c r="P50" s="7" t="n">
        <f aca="false">(J50-N50*(J50+K50))/((J50+K50)*N50*(1-N50))^0.5</f>
        <v>8.09184441905348</v>
      </c>
    </row>
    <row r="51" s="7" customFormat="true" ht="12.75" hidden="false" customHeight="false" outlineLevel="0" collapsed="false">
      <c r="A51" s="7" t="n">
        <v>49</v>
      </c>
      <c r="B51" s="15" t="n">
        <v>5</v>
      </c>
      <c r="C51" s="16" t="s">
        <v>67</v>
      </c>
      <c r="D51" s="17" t="n">
        <v>126.046032</v>
      </c>
      <c r="E51" s="18" t="n">
        <v>27.174603</v>
      </c>
      <c r="F51" s="19" t="n">
        <f aca="false">D51-E51</f>
        <v>98.871429</v>
      </c>
      <c r="G51" s="17" t="n">
        <v>94.046032</v>
      </c>
      <c r="H51" s="18" t="n">
        <v>27.174603</v>
      </c>
      <c r="I51" s="19" t="n">
        <f aca="false">G51-H51</f>
        <v>66.871429</v>
      </c>
      <c r="J51" s="15" t="n">
        <v>18</v>
      </c>
      <c r="K51" s="9" t="n">
        <v>6</v>
      </c>
      <c r="L51" s="15" t="n">
        <v>18</v>
      </c>
      <c r="M51" s="9" t="n">
        <v>6</v>
      </c>
      <c r="N51" s="7" t="n">
        <v>0.061894185675</v>
      </c>
      <c r="O51" s="20" t="n">
        <f aca="false">BINOMDIST(K51,K51+J51,1-N51,TRUE())</f>
        <v>1.66473116925894E-017</v>
      </c>
      <c r="P51" s="7" t="n">
        <f aca="false">(J51-N51*(J51+K51))/((J51+K51)*N51*(1-N51))^0.5</f>
        <v>13.9897517465428</v>
      </c>
    </row>
    <row r="52" s="7" customFormat="true" ht="12.75" hidden="false" customHeight="false" outlineLevel="0" collapsed="false">
      <c r="A52" s="7" t="n">
        <v>50</v>
      </c>
      <c r="B52" s="15" t="n">
        <v>7</v>
      </c>
      <c r="C52" s="16" t="s">
        <v>68</v>
      </c>
      <c r="D52" s="17" t="n">
        <v>71.5</v>
      </c>
      <c r="E52" s="18" t="n">
        <v>7</v>
      </c>
      <c r="F52" s="19" t="n">
        <f aca="false">D52-E52</f>
        <v>64.5</v>
      </c>
      <c r="G52" s="17" t="n">
        <v>71.5</v>
      </c>
      <c r="H52" s="18" t="n">
        <v>7</v>
      </c>
      <c r="I52" s="19" t="n">
        <f aca="false">G52-H52</f>
        <v>64.5</v>
      </c>
      <c r="J52" s="15" t="n">
        <v>5</v>
      </c>
      <c r="K52" s="9" t="n">
        <v>1</v>
      </c>
      <c r="L52" s="15" t="n">
        <v>5</v>
      </c>
      <c r="M52" s="9" t="n">
        <v>1</v>
      </c>
      <c r="N52" s="7" t="n">
        <v>0.056753275654</v>
      </c>
      <c r="O52" s="20" t="n">
        <f aca="false">BINOMDIST(K52,K52+J52,1-N52,TRUE())</f>
        <v>3.36561655168596E-006</v>
      </c>
      <c r="P52" s="7" t="n">
        <f aca="false">(J52-N52*(J52+K52))/((J52+K52)*N52*(1-N52))^0.5</f>
        <v>8.22155070715243</v>
      </c>
    </row>
    <row r="53" s="7" customFormat="true" ht="12.75" hidden="false" customHeight="false" outlineLevel="0" collapsed="false">
      <c r="A53" s="7" t="n">
        <v>51</v>
      </c>
      <c r="B53" s="15" t="n">
        <v>6</v>
      </c>
      <c r="C53" s="16" t="s">
        <v>69</v>
      </c>
      <c r="D53" s="17" t="n">
        <v>86.4</v>
      </c>
      <c r="E53" s="18" t="n">
        <v>22.6</v>
      </c>
      <c r="F53" s="19" t="n">
        <f aca="false">D53-E53</f>
        <v>63.8</v>
      </c>
      <c r="G53" s="17" t="n">
        <v>86.4</v>
      </c>
      <c r="H53" s="18" t="n">
        <v>22.6</v>
      </c>
      <c r="I53" s="19" t="n">
        <f aca="false">G53-H53</f>
        <v>63.8</v>
      </c>
      <c r="J53" s="15" t="n">
        <v>5</v>
      </c>
      <c r="K53" s="9" t="n">
        <v>4</v>
      </c>
      <c r="L53" s="15" t="n">
        <v>5</v>
      </c>
      <c r="M53" s="9" t="n">
        <v>4</v>
      </c>
      <c r="N53" s="7" t="n">
        <v>0.05843775608</v>
      </c>
      <c r="O53" s="20" t="n">
        <f aca="false">BINOMDIST(K53,K53+J53,1-N53,TRUE())</f>
        <v>7.03571113157439E-005</v>
      </c>
      <c r="P53" s="7" t="n">
        <f aca="false">(J53-N53*(J53+K53))/((J53+K53)*N53*(1-N53))^0.5</f>
        <v>6.35783546989771</v>
      </c>
    </row>
    <row r="54" s="7" customFormat="true" ht="12.75" hidden="false" customHeight="false" outlineLevel="0" collapsed="false">
      <c r="A54" s="7" t="n">
        <v>52</v>
      </c>
      <c r="B54" s="15" t="n">
        <v>5</v>
      </c>
      <c r="C54" s="16" t="s">
        <v>70</v>
      </c>
      <c r="D54" s="17" t="n">
        <v>78.585714</v>
      </c>
      <c r="E54" s="18" t="n">
        <v>8.414286</v>
      </c>
      <c r="F54" s="19" t="n">
        <f aca="false">D54-E54</f>
        <v>70.171428</v>
      </c>
      <c r="G54" s="17" t="n">
        <v>70.585714</v>
      </c>
      <c r="H54" s="18" t="n">
        <v>8.414286</v>
      </c>
      <c r="I54" s="19" t="n">
        <f aca="false">G54-H54</f>
        <v>62.171428</v>
      </c>
      <c r="J54" s="15" t="n">
        <v>6</v>
      </c>
      <c r="K54" s="9" t="n">
        <v>2</v>
      </c>
      <c r="L54" s="15" t="n">
        <v>6</v>
      </c>
      <c r="M54" s="9" t="n">
        <v>2</v>
      </c>
      <c r="N54" s="7" t="n">
        <v>0.061894185675</v>
      </c>
      <c r="O54" s="20" t="n">
        <f aca="false">BINOMDIST(K54,K54+J54,1-N54,TRUE())</f>
        <v>1.41168456348662E-006</v>
      </c>
      <c r="P54" s="7" t="n">
        <f aca="false">(J54-N54*(J54+K54))/((J54+K54)*N54*(1-N54))^0.5</f>
        <v>8.07698693676255</v>
      </c>
    </row>
    <row r="55" s="7" customFormat="true" ht="12.75" hidden="false" customHeight="false" outlineLevel="0" collapsed="false">
      <c r="A55" s="7" t="n">
        <v>53</v>
      </c>
      <c r="B55" s="15" t="n">
        <v>5</v>
      </c>
      <c r="C55" s="16" t="s">
        <v>71</v>
      </c>
      <c r="D55" s="17" t="n">
        <v>93</v>
      </c>
      <c r="E55" s="18" t="n">
        <v>8</v>
      </c>
      <c r="F55" s="19" t="n">
        <f aca="false">D55-E55</f>
        <v>85</v>
      </c>
      <c r="G55" s="17" t="n">
        <v>70</v>
      </c>
      <c r="H55" s="18" t="n">
        <v>8</v>
      </c>
      <c r="I55" s="19" t="n">
        <f aca="false">G55-H55</f>
        <v>62</v>
      </c>
      <c r="J55" s="15" t="n">
        <v>5</v>
      </c>
      <c r="K55" s="9" t="n">
        <v>1</v>
      </c>
      <c r="L55" s="15" t="n">
        <v>5</v>
      </c>
      <c r="M55" s="9" t="n">
        <v>1</v>
      </c>
      <c r="N55" s="7" t="n">
        <v>0.061894185675</v>
      </c>
      <c r="O55" s="20" t="n">
        <f aca="false">BINOMDIST(K55,K55+J55,1-N55,TRUE())</f>
        <v>5.16894502836522E-006</v>
      </c>
      <c r="P55" s="7" t="n">
        <f aca="false">(J55-N55*(J55+K55))/((J55+K55)*N55*(1-N55))^0.5</f>
        <v>7.84199314889628</v>
      </c>
    </row>
    <row r="56" s="7" customFormat="true" ht="12.75" hidden="false" customHeight="false" outlineLevel="0" collapsed="false">
      <c r="A56" s="7" t="n">
        <v>54</v>
      </c>
      <c r="B56" s="15" t="n">
        <v>6</v>
      </c>
      <c r="C56" s="16" t="s">
        <v>72</v>
      </c>
      <c r="D56" s="17" t="n">
        <v>95.833333</v>
      </c>
      <c r="E56" s="18" t="n">
        <v>10.166667</v>
      </c>
      <c r="F56" s="19" t="n">
        <f aca="false">D56-E56</f>
        <v>85.666666</v>
      </c>
      <c r="G56" s="17" t="n">
        <v>70.5</v>
      </c>
      <c r="H56" s="18" t="n">
        <v>9</v>
      </c>
      <c r="I56" s="19" t="n">
        <f aca="false">G56-H56</f>
        <v>61.5</v>
      </c>
      <c r="J56" s="15" t="n">
        <v>6</v>
      </c>
      <c r="K56" s="9" t="n">
        <v>1</v>
      </c>
      <c r="L56" s="15" t="n">
        <v>5</v>
      </c>
      <c r="M56" s="9" t="n">
        <v>2</v>
      </c>
      <c r="N56" s="7" t="n">
        <v>0.05843775608</v>
      </c>
      <c r="O56" s="20" t="n">
        <f aca="false">BINOMDIST(K56,K56+J56,1-N56,TRUE())</f>
        <v>2.648145930401E-007</v>
      </c>
      <c r="P56" s="7" t="n">
        <f aca="false">(J56-N56*(J56+K56))/((J56+K56)*N56*(1-N56))^0.5</f>
        <v>9.00874294279142</v>
      </c>
    </row>
    <row r="57" s="7" customFormat="true" ht="12.75" hidden="false" customHeight="false" outlineLevel="0" collapsed="false">
      <c r="A57" s="7" t="n">
        <v>55</v>
      </c>
      <c r="B57" s="15" t="n">
        <v>12</v>
      </c>
      <c r="C57" s="16" t="s">
        <v>73</v>
      </c>
      <c r="D57" s="17" t="n">
        <v>555.666667</v>
      </c>
      <c r="E57" s="18" t="n">
        <v>30.583333</v>
      </c>
      <c r="F57" s="19" t="n">
        <f aca="false">D57-E57</f>
        <v>525.083334</v>
      </c>
      <c r="G57" s="17" t="n">
        <v>76.395833</v>
      </c>
      <c r="H57" s="18" t="n">
        <v>15.020833</v>
      </c>
      <c r="I57" s="19" t="n">
        <f aca="false">G57-H57</f>
        <v>61.375</v>
      </c>
      <c r="J57" s="15" t="n">
        <v>28</v>
      </c>
      <c r="K57" s="9" t="n">
        <v>0</v>
      </c>
      <c r="L57" s="15" t="n">
        <v>23</v>
      </c>
      <c r="M57" s="9" t="n">
        <v>5</v>
      </c>
      <c r="N57" s="7" t="n">
        <v>0.045137922788</v>
      </c>
      <c r="O57" s="20" t="n">
        <f aca="false">BINOMDIST(K57,K57+J57,1-N57,TRUE())</f>
        <v>2.12404611102063E-038</v>
      </c>
      <c r="P57" s="7" t="n">
        <f aca="false">(J57-N57*(J57+K57))/((J57+K57)*N57*(1-N57))^0.5</f>
        <v>24.337645098584</v>
      </c>
    </row>
    <row r="58" s="7" customFormat="true" ht="12.75" hidden="false" customHeight="false" outlineLevel="0" collapsed="false">
      <c r="A58" s="7" t="n">
        <v>56</v>
      </c>
      <c r="B58" s="15" t="n">
        <v>5</v>
      </c>
      <c r="C58" s="16" t="s">
        <v>74</v>
      </c>
      <c r="D58" s="17" t="n">
        <v>111.166667</v>
      </c>
      <c r="E58" s="18" t="n">
        <v>20.833333</v>
      </c>
      <c r="F58" s="19" t="n">
        <f aca="false">D58-E58</f>
        <v>90.333334</v>
      </c>
      <c r="G58" s="17" t="n">
        <v>81.666667</v>
      </c>
      <c r="H58" s="18" t="n">
        <v>20.833333</v>
      </c>
      <c r="I58" s="19" t="n">
        <f aca="false">G58-H58</f>
        <v>60.833334</v>
      </c>
      <c r="J58" s="15" t="n">
        <v>9</v>
      </c>
      <c r="K58" s="9" t="n">
        <v>3</v>
      </c>
      <c r="L58" s="15" t="n">
        <v>7</v>
      </c>
      <c r="M58" s="9" t="n">
        <v>3</v>
      </c>
      <c r="N58" s="7" t="n">
        <v>0.061894185675</v>
      </c>
      <c r="O58" s="20" t="n">
        <f aca="false">BINOMDIST(K58,K58+J58,1-N58,TRUE())</f>
        <v>2.46967998164286E-009</v>
      </c>
      <c r="P58" s="7" t="n">
        <f aca="false">(J58-N58*(J58+K58))/((J58+K58)*N58*(1-N58))^0.5</f>
        <v>9.89224832709679</v>
      </c>
    </row>
    <row r="59" s="7" customFormat="true" ht="12.75" hidden="false" customHeight="false" outlineLevel="0" collapsed="false">
      <c r="A59" s="7" t="n">
        <v>57</v>
      </c>
      <c r="B59" s="15" t="n">
        <v>5</v>
      </c>
      <c r="C59" s="16" t="s">
        <v>75</v>
      </c>
      <c r="D59" s="17" t="n">
        <v>174.958333</v>
      </c>
      <c r="E59" s="18" t="n">
        <v>38.122748</v>
      </c>
      <c r="F59" s="19" t="n">
        <f aca="false">D59-E59</f>
        <v>136.835585</v>
      </c>
      <c r="G59" s="17" t="n">
        <v>98.458333</v>
      </c>
      <c r="H59" s="18" t="n">
        <v>38.122748</v>
      </c>
      <c r="I59" s="19" t="n">
        <f aca="false">G59-H59</f>
        <v>60.335585</v>
      </c>
      <c r="J59" s="15" t="n">
        <v>18</v>
      </c>
      <c r="K59" s="9" t="n">
        <v>8</v>
      </c>
      <c r="L59" s="15" t="n">
        <v>18</v>
      </c>
      <c r="M59" s="9" t="n">
        <v>8</v>
      </c>
      <c r="N59" s="7" t="n">
        <v>0.061894185675</v>
      </c>
      <c r="O59" s="20" t="n">
        <f aca="false">BINOMDIST(K59,K59+J59,1-N59,TRUE())</f>
        <v>1.71256024724397E-016</v>
      </c>
      <c r="P59" s="7" t="n">
        <f aca="false">(J59-N59*(J59+K59))/((J59+K59)*N59*(1-N59))^0.5</f>
        <v>13.3401693472553</v>
      </c>
    </row>
    <row r="60" s="7" customFormat="true" ht="12.75" hidden="false" customHeight="false" outlineLevel="0" collapsed="false">
      <c r="A60" s="7" t="n">
        <v>58</v>
      </c>
      <c r="B60" s="15" t="n">
        <v>4</v>
      </c>
      <c r="C60" s="16" t="s">
        <v>76</v>
      </c>
      <c r="D60" s="17" t="n">
        <v>408.477778</v>
      </c>
      <c r="E60" s="18" t="n">
        <v>115.188889</v>
      </c>
      <c r="F60" s="19" t="n">
        <f aca="false">D60-E60</f>
        <v>293.288889</v>
      </c>
      <c r="G60" s="17" t="n">
        <v>167.727778</v>
      </c>
      <c r="H60" s="18" t="n">
        <v>107.938889</v>
      </c>
      <c r="I60" s="19" t="n">
        <f aca="false">G60-H60</f>
        <v>59.788889</v>
      </c>
      <c r="J60" s="15" t="n">
        <v>40</v>
      </c>
      <c r="K60" s="9" t="n">
        <v>21</v>
      </c>
      <c r="L60" s="15" t="n">
        <v>36</v>
      </c>
      <c r="M60" s="9" t="n">
        <v>25</v>
      </c>
      <c r="N60" s="7" t="n">
        <v>0.063802190226</v>
      </c>
      <c r="O60" s="20" t="n">
        <f aca="false">BINOMDIST(K60,K60+J60,1-N60,TRUE())</f>
        <v>4.93230681158912E-033</v>
      </c>
      <c r="P60" s="7" t="n">
        <f aca="false">(J60-N60*(J60+K60))/((J60+K60)*N60*(1-N60))^0.5</f>
        <v>18.916366104195</v>
      </c>
    </row>
    <row r="61" s="7" customFormat="true" ht="12.75" hidden="false" customHeight="false" outlineLevel="0" collapsed="false">
      <c r="A61" s="7" t="n">
        <v>59</v>
      </c>
      <c r="B61" s="15" t="n">
        <v>7</v>
      </c>
      <c r="C61" s="16" t="s">
        <v>77</v>
      </c>
      <c r="D61" s="17" t="n">
        <v>10291.036269</v>
      </c>
      <c r="E61" s="18" t="n">
        <v>171.584277</v>
      </c>
      <c r="F61" s="19" t="n">
        <f aca="false">D61-E61</f>
        <v>10119.451992</v>
      </c>
      <c r="G61" s="17" t="n">
        <v>61.262335</v>
      </c>
      <c r="H61" s="18" t="n">
        <v>4.733333</v>
      </c>
      <c r="I61" s="19" t="n">
        <f aca="false">G61-H61</f>
        <v>56.529002</v>
      </c>
      <c r="J61" s="15" t="n">
        <v>1035</v>
      </c>
      <c r="K61" s="9" t="n">
        <v>11</v>
      </c>
      <c r="L61" s="15" t="n">
        <v>33</v>
      </c>
      <c r="M61" s="9" t="n">
        <v>5</v>
      </c>
      <c r="N61" s="7" t="n">
        <v>0.056753275654</v>
      </c>
      <c r="O61" s="20" t="n">
        <f aca="false">BINOMDIST(K61,K61+J61,1-N61,TRUE())</f>
        <v>0</v>
      </c>
      <c r="P61" s="7" t="n">
        <f aca="false">(J61-N61*(J61+K61))/((J61+K61)*N61*(1-N61))^0.5</f>
        <v>130.380874059998</v>
      </c>
    </row>
    <row r="62" s="7" customFormat="true" ht="12.75" hidden="false" customHeight="false" outlineLevel="0" collapsed="false">
      <c r="A62" s="7" t="n">
        <v>60</v>
      </c>
      <c r="B62" s="15" t="n">
        <v>6</v>
      </c>
      <c r="C62" s="16" t="s">
        <v>78</v>
      </c>
      <c r="D62" s="17" t="n">
        <v>109.125</v>
      </c>
      <c r="E62" s="18" t="n">
        <v>34.375</v>
      </c>
      <c r="F62" s="19" t="n">
        <f aca="false">D62-E62</f>
        <v>74.75</v>
      </c>
      <c r="G62" s="17" t="n">
        <v>88.875</v>
      </c>
      <c r="H62" s="18" t="n">
        <v>32.625</v>
      </c>
      <c r="I62" s="19" t="n">
        <f aca="false">G62-H62</f>
        <v>56.25</v>
      </c>
      <c r="J62" s="15" t="n">
        <v>5</v>
      </c>
      <c r="K62" s="9" t="n">
        <v>4</v>
      </c>
      <c r="L62" s="15" t="n">
        <v>5</v>
      </c>
      <c r="M62" s="9" t="n">
        <v>4</v>
      </c>
      <c r="N62" s="7" t="n">
        <v>0.05843775608</v>
      </c>
      <c r="O62" s="20" t="n">
        <f aca="false">BINOMDIST(K62,K62+J62,1-N62,TRUE())</f>
        <v>7.03571113157439E-005</v>
      </c>
      <c r="P62" s="7" t="n">
        <f aca="false">(J62-N62*(J62+K62))/((J62+K62)*N62*(1-N62))^0.5</f>
        <v>6.35783546989771</v>
      </c>
    </row>
    <row r="63" s="7" customFormat="true" ht="12.75" hidden="false" customHeight="false" outlineLevel="0" collapsed="false">
      <c r="A63" s="7" t="n">
        <v>61</v>
      </c>
      <c r="B63" s="15" t="n">
        <v>6</v>
      </c>
      <c r="C63" s="16" t="s">
        <v>79</v>
      </c>
      <c r="D63" s="17" t="n">
        <v>101.583333</v>
      </c>
      <c r="E63" s="18" t="n">
        <v>40</v>
      </c>
      <c r="F63" s="19" t="n">
        <f aca="false">D63-E63</f>
        <v>61.583333</v>
      </c>
      <c r="G63" s="17" t="n">
        <v>95.666667</v>
      </c>
      <c r="H63" s="18" t="n">
        <v>40</v>
      </c>
      <c r="I63" s="19" t="n">
        <f aca="false">G63-H63</f>
        <v>55.666667</v>
      </c>
      <c r="J63" s="15" t="n">
        <v>8</v>
      </c>
      <c r="K63" s="9" t="n">
        <v>2</v>
      </c>
      <c r="L63" s="15" t="n">
        <v>8</v>
      </c>
      <c r="M63" s="9" t="n">
        <v>2</v>
      </c>
      <c r="N63" s="7" t="n">
        <v>0.05843775608</v>
      </c>
      <c r="O63" s="20" t="n">
        <f aca="false">BINOMDIST(K63,K63+J63,1-N63,TRUE())</f>
        <v>5.50103524825664E-009</v>
      </c>
      <c r="P63" s="7" t="n">
        <f aca="false">(J63-N63*(J63+K63))/((J63+K63)*N63*(1-N63))^0.5</f>
        <v>9.99715272096737</v>
      </c>
    </row>
    <row r="64" s="7" customFormat="true" ht="12.75" hidden="false" customHeight="false" outlineLevel="0" collapsed="false">
      <c r="A64" s="7" t="n">
        <v>62</v>
      </c>
      <c r="B64" s="15" t="n">
        <v>11</v>
      </c>
      <c r="C64" s="16" t="s">
        <v>80</v>
      </c>
      <c r="D64" s="17" t="n">
        <v>245.764802</v>
      </c>
      <c r="E64" s="18" t="n">
        <v>7.933333</v>
      </c>
      <c r="F64" s="19" t="n">
        <f aca="false">D64-E64</f>
        <v>237.831469</v>
      </c>
      <c r="G64" s="17" t="n">
        <v>61.38042</v>
      </c>
      <c r="H64" s="18" t="n">
        <v>5.866667</v>
      </c>
      <c r="I64" s="19" t="n">
        <f aca="false">G64-H64</f>
        <v>55.513753</v>
      </c>
      <c r="J64" s="15" t="n">
        <v>23</v>
      </c>
      <c r="K64" s="9" t="n">
        <v>0</v>
      </c>
      <c r="L64" s="15" t="n">
        <v>19</v>
      </c>
      <c r="M64" s="9" t="n">
        <v>2</v>
      </c>
      <c r="N64" s="7" t="n">
        <v>0.047798991451</v>
      </c>
      <c r="O64" s="20" t="n">
        <f aca="false">BINOMDIST(K64,K64+J64,1-N64,TRUE())</f>
        <v>4.23283035713902E-031</v>
      </c>
      <c r="P64" s="7" t="n">
        <f aca="false">(J64-N64*(J64+K64))/((J64+K64)*N64*(1-N64))^0.5</f>
        <v>21.4051792970528</v>
      </c>
    </row>
    <row r="65" s="7" customFormat="true" ht="12.75" hidden="false" customHeight="false" outlineLevel="0" collapsed="false">
      <c r="A65" s="7" t="n">
        <v>63</v>
      </c>
      <c r="B65" s="15" t="n">
        <v>5</v>
      </c>
      <c r="C65" s="16" t="s">
        <v>81</v>
      </c>
      <c r="D65" s="17" t="n">
        <v>123.5</v>
      </c>
      <c r="E65" s="18" t="n">
        <v>51.5</v>
      </c>
      <c r="F65" s="19" t="n">
        <f aca="false">D65-E65</f>
        <v>72</v>
      </c>
      <c r="G65" s="17" t="n">
        <v>106.75</v>
      </c>
      <c r="H65" s="18" t="n">
        <v>51.25</v>
      </c>
      <c r="I65" s="19" t="n">
        <f aca="false">G65-H65</f>
        <v>55.5</v>
      </c>
      <c r="J65" s="15" t="n">
        <v>8</v>
      </c>
      <c r="K65" s="9" t="n">
        <v>4</v>
      </c>
      <c r="L65" s="15" t="n">
        <v>7</v>
      </c>
      <c r="M65" s="9" t="n">
        <v>5</v>
      </c>
      <c r="N65" s="7" t="n">
        <v>0.061894185675</v>
      </c>
      <c r="O65" s="20" t="n">
        <f aca="false">BINOMDIST(K65,K65+J65,1-N65,TRUE())</f>
        <v>8.5037598616749E-008</v>
      </c>
      <c r="P65" s="7" t="n">
        <f aca="false">(J65-N65*(J65+K65))/((J65+K65)*N65*(1-N65))^0.5</f>
        <v>8.69424358698757</v>
      </c>
    </row>
    <row r="66" s="7" customFormat="true" ht="12.75" hidden="false" customHeight="false" outlineLevel="0" collapsed="false">
      <c r="A66" s="7" t="n">
        <v>64</v>
      </c>
      <c r="B66" s="15" t="n">
        <v>5</v>
      </c>
      <c r="C66" s="16" t="s">
        <v>82</v>
      </c>
      <c r="D66" s="17" t="n">
        <v>1101.443086</v>
      </c>
      <c r="E66" s="18" t="n">
        <v>73.155357</v>
      </c>
      <c r="F66" s="19" t="n">
        <f aca="false">D66-E66</f>
        <v>1028.287729</v>
      </c>
      <c r="G66" s="17" t="n">
        <v>78.995116</v>
      </c>
      <c r="H66" s="18" t="n">
        <v>23.653571</v>
      </c>
      <c r="I66" s="19" t="n">
        <f aca="false">G66-H66</f>
        <v>55.341545</v>
      </c>
      <c r="J66" s="15" t="n">
        <v>91</v>
      </c>
      <c r="K66" s="9" t="n">
        <v>11</v>
      </c>
      <c r="L66" s="15" t="n">
        <v>51</v>
      </c>
      <c r="M66" s="9" t="n">
        <v>17</v>
      </c>
      <c r="N66" s="7" t="n">
        <v>0.061894185675</v>
      </c>
      <c r="O66" s="20" t="n">
        <f aca="false">BINOMDIST(K66,K66+J66,1-N66,TRUE())</f>
        <v>9.75294756394539E-097</v>
      </c>
      <c r="P66" s="7" t="n">
        <f aca="false">(J66-N66*(J66+K66))/((J66+K66)*N66*(1-N66))^0.5</f>
        <v>34.7988394833424</v>
      </c>
    </row>
    <row r="67" s="7" customFormat="true" ht="12.75" hidden="false" customHeight="false" outlineLevel="0" collapsed="false">
      <c r="A67" s="7" t="n">
        <v>65</v>
      </c>
      <c r="B67" s="15" t="n">
        <v>6</v>
      </c>
      <c r="C67" s="16" t="s">
        <v>83</v>
      </c>
      <c r="D67" s="17" t="n">
        <v>86</v>
      </c>
      <c r="E67" s="18" t="n">
        <v>1</v>
      </c>
      <c r="F67" s="19" t="n">
        <f aca="false">D67-E67</f>
        <v>85</v>
      </c>
      <c r="G67" s="17" t="n">
        <v>56</v>
      </c>
      <c r="H67" s="18" t="n">
        <v>1</v>
      </c>
      <c r="I67" s="19" t="n">
        <f aca="false">G67-H67</f>
        <v>55</v>
      </c>
      <c r="J67" s="15" t="n">
        <v>6</v>
      </c>
      <c r="K67" s="9" t="n">
        <v>0</v>
      </c>
      <c r="L67" s="15" t="n">
        <v>6</v>
      </c>
      <c r="M67" s="9" t="n">
        <v>0</v>
      </c>
      <c r="N67" s="7" t="n">
        <v>0.05843775608</v>
      </c>
      <c r="O67" s="20" t="n">
        <f aca="false">BINOMDIST(K67,K67+J67,1-N67,TRUE())</f>
        <v>3.98254955136652E-008</v>
      </c>
      <c r="P67" s="7" t="n">
        <f aca="false">(J67-N67*(J67+K67))/((J67+K67)*N67*(1-N67))^0.5</f>
        <v>9.83226051652206</v>
      </c>
    </row>
    <row r="68" s="7" customFormat="true" ht="12.75" hidden="false" customHeight="false" outlineLevel="0" collapsed="false">
      <c r="A68" s="7" t="n">
        <v>66</v>
      </c>
      <c r="B68" s="15" t="n">
        <v>6</v>
      </c>
      <c r="C68" s="16" t="s">
        <v>84</v>
      </c>
      <c r="D68" s="17" t="n">
        <v>64.166667</v>
      </c>
      <c r="E68" s="18" t="n">
        <v>9.5</v>
      </c>
      <c r="F68" s="19" t="n">
        <f aca="false">D68-E68</f>
        <v>54.666667</v>
      </c>
      <c r="G68" s="17" t="n">
        <v>64.166667</v>
      </c>
      <c r="H68" s="18" t="n">
        <v>9.5</v>
      </c>
      <c r="I68" s="19" t="n">
        <f aca="false">G68-H68</f>
        <v>54.666667</v>
      </c>
      <c r="J68" s="15" t="n">
        <v>5</v>
      </c>
      <c r="K68" s="9" t="n">
        <v>1</v>
      </c>
      <c r="L68" s="15" t="n">
        <v>5</v>
      </c>
      <c r="M68" s="9" t="n">
        <v>1</v>
      </c>
      <c r="N68" s="7" t="n">
        <v>0.05843775608</v>
      </c>
      <c r="O68" s="20" t="n">
        <f aca="false">BINOMDIST(K68,K68+J68,1-N68,TRUE())</f>
        <v>3.88988943736711E-006</v>
      </c>
      <c r="P68" s="7" t="n">
        <f aca="false">(J68-N68*(J68+K68))/((J68+K68)*N68*(1-N68))^0.5</f>
        <v>8.09184441905348</v>
      </c>
    </row>
    <row r="69" s="7" customFormat="true" ht="12.75" hidden="false" customHeight="false" outlineLevel="0" collapsed="false">
      <c r="A69" s="7" t="n">
        <v>67</v>
      </c>
      <c r="B69" s="15" t="n">
        <v>6</v>
      </c>
      <c r="C69" s="16" t="s">
        <v>85</v>
      </c>
      <c r="D69" s="17" t="n">
        <v>103.5</v>
      </c>
      <c r="E69" s="18" t="n">
        <v>32</v>
      </c>
      <c r="F69" s="19" t="n">
        <f aca="false">D69-E69</f>
        <v>71.5</v>
      </c>
      <c r="G69" s="17" t="n">
        <v>86.5</v>
      </c>
      <c r="H69" s="18" t="n">
        <v>32</v>
      </c>
      <c r="I69" s="19" t="n">
        <f aca="false">G69-H69</f>
        <v>54.5</v>
      </c>
      <c r="J69" s="15" t="n">
        <v>7</v>
      </c>
      <c r="K69" s="9" t="n">
        <v>5</v>
      </c>
      <c r="L69" s="15" t="n">
        <v>7</v>
      </c>
      <c r="M69" s="9" t="n">
        <v>5</v>
      </c>
      <c r="N69" s="7" t="n">
        <v>0.05843775608</v>
      </c>
      <c r="O69" s="20" t="n">
        <f aca="false">BINOMDIST(K69,K69+J69,1-N69,TRUE())</f>
        <v>1.41843207767724E-006</v>
      </c>
      <c r="P69" s="7" t="n">
        <f aca="false">(J69-N69*(J69+K69))/((J69+K69)*N69*(1-N69))^0.5</f>
        <v>7.75161604821967</v>
      </c>
    </row>
    <row r="70" s="7" customFormat="true" ht="12.75" hidden="false" customHeight="false" outlineLevel="0" collapsed="false">
      <c r="A70" s="7" t="n">
        <v>68</v>
      </c>
      <c r="B70" s="15" t="n">
        <v>6</v>
      </c>
      <c r="C70" s="16" t="s">
        <v>86</v>
      </c>
      <c r="D70" s="17" t="n">
        <v>68.669841</v>
      </c>
      <c r="E70" s="18" t="n">
        <v>14.330159</v>
      </c>
      <c r="F70" s="19" t="n">
        <f aca="false">D70-E70</f>
        <v>54.339682</v>
      </c>
      <c r="G70" s="17" t="n">
        <v>68.669841</v>
      </c>
      <c r="H70" s="18" t="n">
        <v>14.330159</v>
      </c>
      <c r="I70" s="19" t="n">
        <f aca="false">G70-H70</f>
        <v>54.339682</v>
      </c>
      <c r="J70" s="15" t="n">
        <v>6</v>
      </c>
      <c r="K70" s="9" t="n">
        <v>1</v>
      </c>
      <c r="L70" s="15" t="n">
        <v>6</v>
      </c>
      <c r="M70" s="9" t="n">
        <v>1</v>
      </c>
      <c r="N70" s="7" t="n">
        <v>0.05843775608</v>
      </c>
      <c r="O70" s="20" t="n">
        <f aca="false">BINOMDIST(K70,K70+J70,1-N70,TRUE())</f>
        <v>2.648145930401E-007</v>
      </c>
      <c r="P70" s="7" t="n">
        <f aca="false">(J70-N70*(J70+K70))/((J70+K70)*N70*(1-N70))^0.5</f>
        <v>9.00874294279142</v>
      </c>
    </row>
    <row r="71" s="7" customFormat="true" ht="12.75" hidden="false" customHeight="false" outlineLevel="0" collapsed="false">
      <c r="A71" s="7" t="n">
        <v>69</v>
      </c>
      <c r="B71" s="15" t="n">
        <v>7</v>
      </c>
      <c r="C71" s="16" t="s">
        <v>87</v>
      </c>
      <c r="D71" s="17" t="n">
        <v>119.405093</v>
      </c>
      <c r="E71" s="18" t="n">
        <v>56.354167</v>
      </c>
      <c r="F71" s="19" t="n">
        <f aca="false">D71-E71</f>
        <v>63.050926</v>
      </c>
      <c r="G71" s="17" t="n">
        <v>62.905093</v>
      </c>
      <c r="H71" s="18" t="n">
        <v>10.354167</v>
      </c>
      <c r="I71" s="19" t="n">
        <f aca="false">G71-H71</f>
        <v>52.550926</v>
      </c>
      <c r="J71" s="15" t="n">
        <v>10</v>
      </c>
      <c r="K71" s="9" t="n">
        <v>1</v>
      </c>
      <c r="L71" s="15" t="n">
        <v>9</v>
      </c>
      <c r="M71" s="9" t="n">
        <v>0</v>
      </c>
      <c r="N71" s="7" t="n">
        <v>0.056753275654</v>
      </c>
      <c r="O71" s="20" t="n">
        <f aca="false">BINOMDIST(K71,K71+J71,1-N71,TRUE())</f>
        <v>3.61656570203688E-012</v>
      </c>
      <c r="P71" s="7" t="n">
        <f aca="false">(J71-N71*(J71+K71))/((J71+K71)*N71*(1-N71))^0.5</f>
        <v>12.2179934400243</v>
      </c>
    </row>
    <row r="72" s="7" customFormat="true" ht="12.75" hidden="false" customHeight="false" outlineLevel="0" collapsed="false">
      <c r="A72" s="7" t="n">
        <v>70</v>
      </c>
      <c r="B72" s="15" t="n">
        <v>6</v>
      </c>
      <c r="C72" s="16" t="s">
        <v>88</v>
      </c>
      <c r="D72" s="17" t="n">
        <v>85.666667</v>
      </c>
      <c r="E72" s="18" t="n">
        <v>15.333333</v>
      </c>
      <c r="F72" s="19" t="n">
        <f aca="false">D72-E72</f>
        <v>70.333334</v>
      </c>
      <c r="G72" s="17" t="n">
        <v>66.666667</v>
      </c>
      <c r="H72" s="18" t="n">
        <v>15.333333</v>
      </c>
      <c r="I72" s="19" t="n">
        <f aca="false">G72-H72</f>
        <v>51.333334</v>
      </c>
      <c r="J72" s="15" t="n">
        <v>6</v>
      </c>
      <c r="K72" s="9" t="n">
        <v>3</v>
      </c>
      <c r="L72" s="15" t="n">
        <v>6</v>
      </c>
      <c r="M72" s="9" t="n">
        <v>3</v>
      </c>
      <c r="N72" s="7" t="n">
        <v>0.05843775608</v>
      </c>
      <c r="O72" s="20" t="n">
        <f aca="false">BINOMDIST(K72,K72+J72,1-N72,TRUE())</f>
        <v>2.86790158456334E-006</v>
      </c>
      <c r="P72" s="7" t="n">
        <f aca="false">(J72-N72*(J72+K72))/((J72+K72)*N72*(1-N72))^0.5</f>
        <v>7.77887926287238</v>
      </c>
    </row>
    <row r="73" s="7" customFormat="true" ht="12.75" hidden="false" customHeight="false" outlineLevel="0" collapsed="false">
      <c r="A73" s="7" t="n">
        <v>71</v>
      </c>
      <c r="B73" s="15" t="n">
        <v>6</v>
      </c>
      <c r="C73" s="16" t="s">
        <v>89</v>
      </c>
      <c r="D73" s="17" t="n">
        <v>69.904762</v>
      </c>
      <c r="E73" s="18" t="n">
        <v>16.595238</v>
      </c>
      <c r="F73" s="19" t="n">
        <f aca="false">D73-E73</f>
        <v>53.309524</v>
      </c>
      <c r="G73" s="17" t="n">
        <v>67.404762</v>
      </c>
      <c r="H73" s="18" t="n">
        <v>16.595238</v>
      </c>
      <c r="I73" s="19" t="n">
        <f aca="false">G73-H73</f>
        <v>50.809524</v>
      </c>
      <c r="J73" s="15" t="n">
        <v>7</v>
      </c>
      <c r="K73" s="9" t="n">
        <v>2</v>
      </c>
      <c r="L73" s="15" t="n">
        <v>7</v>
      </c>
      <c r="M73" s="9" t="n">
        <v>2</v>
      </c>
      <c r="N73" s="7" t="n">
        <v>0.05843775608</v>
      </c>
      <c r="O73" s="20" t="n">
        <f aca="false">BINOMDIST(K73,K73+J73,1-N73,TRUE())</f>
        <v>7.54376047822426E-008</v>
      </c>
      <c r="P73" s="7" t="n">
        <f aca="false">(J73-N73*(J73+K73))/((J73+K73)*N73*(1-N73))^0.5</f>
        <v>9.19992305584706</v>
      </c>
    </row>
    <row r="74" s="7" customFormat="true" ht="12.75" hidden="false" customHeight="false" outlineLevel="0" collapsed="false">
      <c r="A74" s="7" t="n">
        <v>72</v>
      </c>
      <c r="B74" s="15" t="n">
        <v>6</v>
      </c>
      <c r="C74" s="16" t="s">
        <v>90</v>
      </c>
      <c r="D74" s="17" t="n">
        <v>62</v>
      </c>
      <c r="E74" s="18" t="n">
        <v>0</v>
      </c>
      <c r="F74" s="19" t="n">
        <f aca="false">D74-E74</f>
        <v>62</v>
      </c>
      <c r="G74" s="17" t="n">
        <v>50</v>
      </c>
      <c r="H74" s="18" t="n">
        <v>0</v>
      </c>
      <c r="I74" s="19" t="n">
        <f aca="false">G74-H74</f>
        <v>50</v>
      </c>
      <c r="J74" s="15" t="n">
        <v>5</v>
      </c>
      <c r="K74" s="9" t="n">
        <v>0</v>
      </c>
      <c r="L74" s="15" t="n">
        <v>5</v>
      </c>
      <c r="M74" s="9" t="n">
        <v>0</v>
      </c>
      <c r="N74" s="7" t="n">
        <v>0.05843775608</v>
      </c>
      <c r="O74" s="20" t="n">
        <f aca="false">BINOMDIST(K74,K74+J74,1-N74,TRUE())</f>
        <v>6.81502819155907E-007</v>
      </c>
      <c r="P74" s="7" t="n">
        <f aca="false">(J74-N74*(J74+K74))/((J74+K74)*N74*(1-N74))^0.5</f>
        <v>8.97558479361088</v>
      </c>
    </row>
    <row r="75" s="7" customFormat="true" ht="12.75" hidden="false" customHeight="false" outlineLevel="0" collapsed="false">
      <c r="A75" s="7" t="n">
        <v>73</v>
      </c>
      <c r="B75" s="15" t="n">
        <v>5</v>
      </c>
      <c r="C75" s="16" t="s">
        <v>91</v>
      </c>
      <c r="D75" s="17" t="n">
        <v>71.666667</v>
      </c>
      <c r="E75" s="18" t="n">
        <v>2.5</v>
      </c>
      <c r="F75" s="19" t="n">
        <f aca="false">D75-E75</f>
        <v>69.166667</v>
      </c>
      <c r="G75" s="17" t="n">
        <v>51.666667</v>
      </c>
      <c r="H75" s="18" t="n">
        <v>2.5</v>
      </c>
      <c r="I75" s="19" t="n">
        <f aca="false">G75-H75</f>
        <v>49.166667</v>
      </c>
      <c r="J75" s="15" t="n">
        <v>5</v>
      </c>
      <c r="K75" s="9" t="n">
        <v>0</v>
      </c>
      <c r="L75" s="15" t="n">
        <v>5</v>
      </c>
      <c r="M75" s="9" t="n">
        <v>0</v>
      </c>
      <c r="N75" s="7" t="n">
        <v>0.061894185675</v>
      </c>
      <c r="O75" s="20" t="n">
        <f aca="false">BINOMDIST(K75,K75+J75,1-N75,TRUE())</f>
        <v>9.08341731200252E-007</v>
      </c>
      <c r="P75" s="7" t="n">
        <f aca="false">(J75-N75*(J75+K75))/((J75+K75)*N75*(1-N75))^0.5</f>
        <v>8.70534504145929</v>
      </c>
    </row>
    <row r="76" s="7" customFormat="true" ht="12.75" hidden="false" customHeight="false" outlineLevel="0" collapsed="false">
      <c r="A76" s="7" t="n">
        <v>74</v>
      </c>
      <c r="B76" s="15" t="n">
        <v>6</v>
      </c>
      <c r="C76" s="16" t="s">
        <v>92</v>
      </c>
      <c r="D76" s="17" t="n">
        <v>89.5</v>
      </c>
      <c r="E76" s="18" t="n">
        <v>16.5</v>
      </c>
      <c r="F76" s="19" t="n">
        <f aca="false">D76-E76</f>
        <v>73</v>
      </c>
      <c r="G76" s="17" t="n">
        <v>64</v>
      </c>
      <c r="H76" s="18" t="n">
        <v>15</v>
      </c>
      <c r="I76" s="19" t="n">
        <f aca="false">G76-H76</f>
        <v>49</v>
      </c>
      <c r="J76" s="15" t="n">
        <v>6</v>
      </c>
      <c r="K76" s="9" t="n">
        <v>1</v>
      </c>
      <c r="L76" s="15" t="n">
        <v>5</v>
      </c>
      <c r="M76" s="9" t="n">
        <v>2</v>
      </c>
      <c r="N76" s="7" t="n">
        <v>0.05843775608</v>
      </c>
      <c r="O76" s="20" t="n">
        <f aca="false">BINOMDIST(K76,K76+J76,1-N76,TRUE())</f>
        <v>2.648145930401E-007</v>
      </c>
      <c r="P76" s="7" t="n">
        <f aca="false">(J76-N76*(J76+K76))/((J76+K76)*N76*(1-N76))^0.5</f>
        <v>9.00874294279142</v>
      </c>
    </row>
    <row r="77" s="7" customFormat="true" ht="12.75" hidden="false" customHeight="false" outlineLevel="0" collapsed="false">
      <c r="A77" s="7" t="n">
        <v>75</v>
      </c>
      <c r="B77" s="15" t="n">
        <v>7</v>
      </c>
      <c r="C77" s="16" t="s">
        <v>93</v>
      </c>
      <c r="D77" s="17" t="n">
        <v>732.909596</v>
      </c>
      <c r="E77" s="18" t="n">
        <v>49.333333</v>
      </c>
      <c r="F77" s="19" t="n">
        <f aca="false">D77-E77</f>
        <v>683.576263</v>
      </c>
      <c r="G77" s="17" t="n">
        <v>80.841667</v>
      </c>
      <c r="H77" s="18" t="n">
        <v>32.130556</v>
      </c>
      <c r="I77" s="19" t="n">
        <f aca="false">G77-H77</f>
        <v>48.711111</v>
      </c>
      <c r="J77" s="15" t="n">
        <v>81</v>
      </c>
      <c r="K77" s="9" t="n">
        <v>2</v>
      </c>
      <c r="L77" s="15" t="n">
        <v>40</v>
      </c>
      <c r="M77" s="9" t="n">
        <v>18</v>
      </c>
      <c r="N77" s="7" t="n">
        <v>0.056753275654</v>
      </c>
      <c r="O77" s="20" t="n">
        <f aca="false">BINOMDIST(K77,K77+J77,1-N77,TRUE())</f>
        <v>3.5893470892087E-098</v>
      </c>
      <c r="P77" s="7" t="n">
        <f aca="false">(J77-N77*(J77+K77))/((J77+K77)*N77*(1-N77))^0.5</f>
        <v>36.1924079480284</v>
      </c>
    </row>
    <row r="78" s="7" customFormat="true" ht="12.75" hidden="false" customHeight="false" outlineLevel="0" collapsed="false">
      <c r="A78" s="7" t="n">
        <v>76</v>
      </c>
      <c r="B78" s="15" t="n">
        <v>6</v>
      </c>
      <c r="C78" s="16" t="s">
        <v>94</v>
      </c>
      <c r="D78" s="17" t="n">
        <v>53.5</v>
      </c>
      <c r="E78" s="18" t="n">
        <v>5</v>
      </c>
      <c r="F78" s="19" t="n">
        <f aca="false">D78-E78</f>
        <v>48.5</v>
      </c>
      <c r="G78" s="17" t="n">
        <v>53.5</v>
      </c>
      <c r="H78" s="18" t="n">
        <v>5</v>
      </c>
      <c r="I78" s="19" t="n">
        <f aca="false">G78-H78</f>
        <v>48.5</v>
      </c>
      <c r="J78" s="15" t="n">
        <v>5</v>
      </c>
      <c r="K78" s="9" t="n">
        <v>0</v>
      </c>
      <c r="L78" s="15" t="n">
        <v>5</v>
      </c>
      <c r="M78" s="9" t="n">
        <v>0</v>
      </c>
      <c r="N78" s="7" t="n">
        <v>0.05843775608</v>
      </c>
      <c r="O78" s="20" t="n">
        <f aca="false">BINOMDIST(K78,K78+J78,1-N78,TRUE())</f>
        <v>6.81502819155907E-007</v>
      </c>
      <c r="P78" s="7" t="n">
        <f aca="false">(J78-N78*(J78+K78))/((J78+K78)*N78*(1-N78))^0.5</f>
        <v>8.97558479361088</v>
      </c>
    </row>
    <row r="79" s="7" customFormat="true" ht="12.75" hidden="false" customHeight="false" outlineLevel="0" collapsed="false">
      <c r="A79" s="7" t="n">
        <v>77</v>
      </c>
      <c r="B79" s="15" t="n">
        <v>6</v>
      </c>
      <c r="C79" s="16" t="s">
        <v>95</v>
      </c>
      <c r="D79" s="17" t="n">
        <v>76.5</v>
      </c>
      <c r="E79" s="18" t="n">
        <v>28.5</v>
      </c>
      <c r="F79" s="19" t="n">
        <f aca="false">D79-E79</f>
        <v>48</v>
      </c>
      <c r="G79" s="17" t="n">
        <v>76.5</v>
      </c>
      <c r="H79" s="18" t="n">
        <v>28.5</v>
      </c>
      <c r="I79" s="19" t="n">
        <f aca="false">G79-H79</f>
        <v>48</v>
      </c>
      <c r="J79" s="15" t="n">
        <v>6</v>
      </c>
      <c r="K79" s="9" t="n">
        <v>4</v>
      </c>
      <c r="L79" s="15" t="n">
        <v>6</v>
      </c>
      <c r="M79" s="9" t="n">
        <v>4</v>
      </c>
      <c r="N79" s="7" t="n">
        <v>0.05843775608</v>
      </c>
      <c r="O79" s="20" t="n">
        <f aca="false">BINOMDIST(K79,K79+J79,1-N79,TRUE())</f>
        <v>6.81181956086603E-006</v>
      </c>
      <c r="P79" s="7" t="n">
        <f aca="false">(J79-N79*(J79+K79))/((J79+K79)*N79*(1-N79))^0.5</f>
        <v>7.30091169658052</v>
      </c>
    </row>
    <row r="80" s="7" customFormat="true" ht="12.75" hidden="false" customHeight="false" outlineLevel="0" collapsed="false">
      <c r="A80" s="7" t="n">
        <v>78</v>
      </c>
      <c r="B80" s="15" t="n">
        <v>5</v>
      </c>
      <c r="C80" s="16" t="s">
        <v>96</v>
      </c>
      <c r="D80" s="17" t="n">
        <v>60.333333</v>
      </c>
      <c r="E80" s="18" t="n">
        <v>12.666667</v>
      </c>
      <c r="F80" s="19" t="n">
        <f aca="false">D80-E80</f>
        <v>47.666666</v>
      </c>
      <c r="G80" s="17" t="n">
        <v>60.333333</v>
      </c>
      <c r="H80" s="18" t="n">
        <v>12.666667</v>
      </c>
      <c r="I80" s="19" t="n">
        <f aca="false">G80-H80</f>
        <v>47.666666</v>
      </c>
      <c r="J80" s="15" t="n">
        <v>5</v>
      </c>
      <c r="K80" s="9" t="n">
        <v>1</v>
      </c>
      <c r="L80" s="15" t="n">
        <v>5</v>
      </c>
      <c r="M80" s="9" t="n">
        <v>1</v>
      </c>
      <c r="N80" s="7" t="n">
        <v>0.061894185675</v>
      </c>
      <c r="O80" s="20" t="n">
        <f aca="false">BINOMDIST(K80,K80+J80,1-N80,TRUE())</f>
        <v>5.16894502836522E-006</v>
      </c>
      <c r="P80" s="7" t="n">
        <f aca="false">(J80-N80*(J80+K80))/((J80+K80)*N80*(1-N80))^0.5</f>
        <v>7.84199314889628</v>
      </c>
    </row>
    <row r="81" s="7" customFormat="true" ht="12.75" hidden="false" customHeight="false" outlineLevel="0" collapsed="false">
      <c r="A81" s="7" t="n">
        <v>79</v>
      </c>
      <c r="B81" s="15" t="n">
        <v>5</v>
      </c>
      <c r="C81" s="16" t="s">
        <v>97</v>
      </c>
      <c r="D81" s="17" t="n">
        <v>145.575805</v>
      </c>
      <c r="E81" s="18" t="n">
        <v>43.70098</v>
      </c>
      <c r="F81" s="19" t="n">
        <f aca="false">D81-E81</f>
        <v>101.874825</v>
      </c>
      <c r="G81" s="17" t="n">
        <v>85.825805</v>
      </c>
      <c r="H81" s="18" t="n">
        <v>38.45098</v>
      </c>
      <c r="I81" s="19" t="n">
        <f aca="false">G81-H81</f>
        <v>47.374825</v>
      </c>
      <c r="J81" s="15" t="n">
        <v>20</v>
      </c>
      <c r="K81" s="9" t="n">
        <v>10</v>
      </c>
      <c r="L81" s="15" t="n">
        <v>19</v>
      </c>
      <c r="M81" s="9" t="n">
        <v>11</v>
      </c>
      <c r="N81" s="7" t="n">
        <v>0.061894185675</v>
      </c>
      <c r="O81" s="20" t="n">
        <f aca="false">BINOMDIST(K81,K81+J81,1-N81,TRUE())</f>
        <v>1.11451969560471E-017</v>
      </c>
      <c r="P81" s="7" t="n">
        <f aca="false">(J81-N81*(J81+K81))/((J81+K81)*N81*(1-N81))^0.5</f>
        <v>13.7468061335965</v>
      </c>
    </row>
    <row r="82" s="7" customFormat="true" ht="12.75" hidden="false" customHeight="false" outlineLevel="0" collapsed="false">
      <c r="A82" s="7" t="n">
        <v>80</v>
      </c>
      <c r="B82" s="15" t="n">
        <v>12</v>
      </c>
      <c r="C82" s="16" t="s">
        <v>98</v>
      </c>
      <c r="D82" s="17" t="n">
        <v>778.991468</v>
      </c>
      <c r="E82" s="18" t="n">
        <v>29.89881</v>
      </c>
      <c r="F82" s="19" t="n">
        <f aca="false">D82-E82</f>
        <v>749.092658</v>
      </c>
      <c r="G82" s="17" t="n">
        <v>62.220437</v>
      </c>
      <c r="H82" s="18" t="n">
        <v>15.660714</v>
      </c>
      <c r="I82" s="19" t="n">
        <f aca="false">G82-H82</f>
        <v>46.559723</v>
      </c>
      <c r="J82" s="15" t="n">
        <v>49</v>
      </c>
      <c r="K82" s="9" t="n">
        <v>0</v>
      </c>
      <c r="L82" s="15" t="n">
        <v>34</v>
      </c>
      <c r="M82" s="9" t="n">
        <v>12</v>
      </c>
      <c r="N82" s="7" t="n">
        <v>0.045137922788</v>
      </c>
      <c r="O82" s="20" t="n">
        <f aca="false">BINOMDIST(K82,K82+J82,1-N82,TRUE())</f>
        <v>1.18178070814196E-066</v>
      </c>
      <c r="P82" s="7" t="n">
        <f aca="false">(J82-N82*(J82+K82))/((J82+K82)*N82*(1-N82))^0.5</f>
        <v>32.1956782139016</v>
      </c>
    </row>
    <row r="83" s="7" customFormat="true" ht="12.75" hidden="false" customHeight="false" outlineLevel="0" collapsed="false">
      <c r="A83" s="7" t="n">
        <v>81</v>
      </c>
      <c r="B83" s="15" t="n">
        <v>6</v>
      </c>
      <c r="C83" s="16" t="s">
        <v>99</v>
      </c>
      <c r="D83" s="17" t="n">
        <v>52.8125</v>
      </c>
      <c r="E83" s="18" t="n">
        <v>4.6875</v>
      </c>
      <c r="F83" s="19" t="n">
        <f aca="false">D83-E83</f>
        <v>48.125</v>
      </c>
      <c r="G83" s="17" t="n">
        <v>51.145833</v>
      </c>
      <c r="H83" s="18" t="n">
        <v>4.6875</v>
      </c>
      <c r="I83" s="19" t="n">
        <f aca="false">G83-H83</f>
        <v>46.458333</v>
      </c>
      <c r="J83" s="15" t="n">
        <v>5</v>
      </c>
      <c r="K83" s="9" t="n">
        <v>0</v>
      </c>
      <c r="L83" s="15" t="n">
        <v>5</v>
      </c>
      <c r="M83" s="9" t="n">
        <v>0</v>
      </c>
      <c r="N83" s="7" t="n">
        <v>0.05843775608</v>
      </c>
      <c r="O83" s="20" t="n">
        <f aca="false">BINOMDIST(K83,K83+J83,1-N83,TRUE())</f>
        <v>6.81502819155907E-007</v>
      </c>
      <c r="P83" s="7" t="n">
        <f aca="false">(J83-N83*(J83+K83))/((J83+K83)*N83*(1-N83))^0.5</f>
        <v>8.97558479361088</v>
      </c>
    </row>
    <row r="84" s="7" customFormat="true" ht="12.75" hidden="false" customHeight="false" outlineLevel="0" collapsed="false">
      <c r="A84" s="7" t="n">
        <v>82</v>
      </c>
      <c r="B84" s="15" t="n">
        <v>6</v>
      </c>
      <c r="C84" s="16" t="s">
        <v>100</v>
      </c>
      <c r="D84" s="17" t="n">
        <v>97.666667</v>
      </c>
      <c r="E84" s="18" t="n">
        <v>23.333333</v>
      </c>
      <c r="F84" s="19" t="n">
        <f aca="false">D84-E84</f>
        <v>74.333334</v>
      </c>
      <c r="G84" s="17" t="n">
        <v>69.666667</v>
      </c>
      <c r="H84" s="18" t="n">
        <v>23.333333</v>
      </c>
      <c r="I84" s="19" t="n">
        <f aca="false">G84-H84</f>
        <v>46.333334</v>
      </c>
      <c r="J84" s="15" t="n">
        <v>7</v>
      </c>
      <c r="K84" s="9" t="n">
        <v>3</v>
      </c>
      <c r="L84" s="15" t="n">
        <v>6</v>
      </c>
      <c r="M84" s="9" t="n">
        <v>3</v>
      </c>
      <c r="N84" s="7" t="n">
        <v>0.05843775608</v>
      </c>
      <c r="O84" s="20" t="n">
        <f aca="false">BINOMDIST(K84,K84+J84,1-N84,TRUE())</f>
        <v>2.38622933694876E-007</v>
      </c>
      <c r="P84" s="7" t="n">
        <f aca="false">(J84-N84*(J84+K84))/((J84+K84)*N84*(1-N84))^0.5</f>
        <v>8.64903220877395</v>
      </c>
    </row>
    <row r="85" s="7" customFormat="true" ht="12.75" hidden="false" customHeight="false" outlineLevel="0" collapsed="false">
      <c r="A85" s="7" t="n">
        <v>83</v>
      </c>
      <c r="B85" s="15" t="n">
        <v>14</v>
      </c>
      <c r="C85" s="16" t="s">
        <v>101</v>
      </c>
      <c r="D85" s="17" t="n">
        <v>67.833333</v>
      </c>
      <c r="E85" s="18" t="n">
        <v>0</v>
      </c>
      <c r="F85" s="19" t="n">
        <f aca="false">D85-E85</f>
        <v>67.833333</v>
      </c>
      <c r="G85" s="17" t="n">
        <v>46.166667</v>
      </c>
      <c r="H85" s="18" t="n">
        <v>0</v>
      </c>
      <c r="I85" s="19" t="n">
        <f aca="false">G85-H85</f>
        <v>46.166667</v>
      </c>
      <c r="J85" s="15" t="n">
        <v>5</v>
      </c>
      <c r="K85" s="9" t="n">
        <v>0</v>
      </c>
      <c r="L85" s="15" t="n">
        <v>5</v>
      </c>
      <c r="M85" s="9" t="n">
        <v>0</v>
      </c>
      <c r="N85" s="7" t="n">
        <v>0.041447692978</v>
      </c>
      <c r="O85" s="20" t="n">
        <f aca="false">BINOMDIST(K85,K85+J85,1-N85,TRUE())</f>
        <v>1.22321222084424E-007</v>
      </c>
      <c r="P85" s="7" t="n">
        <f aca="false">(J85-N85*(J85+K85))/((J85+K85)*N85*(1-N85))^0.5</f>
        <v>10.7533239512665</v>
      </c>
    </row>
    <row r="86" s="7" customFormat="true" ht="12.75" hidden="false" customHeight="false" outlineLevel="0" collapsed="false">
      <c r="A86" s="7" t="n">
        <v>84</v>
      </c>
      <c r="B86" s="15" t="n">
        <v>6</v>
      </c>
      <c r="C86" s="16" t="s">
        <v>102</v>
      </c>
      <c r="D86" s="17" t="n">
        <v>96</v>
      </c>
      <c r="E86" s="18" t="n">
        <v>7.5</v>
      </c>
      <c r="F86" s="19" t="n">
        <f aca="false">D86-E86</f>
        <v>88.5</v>
      </c>
      <c r="G86" s="17" t="n">
        <v>53.5</v>
      </c>
      <c r="H86" s="18" t="n">
        <v>7.5</v>
      </c>
      <c r="I86" s="19" t="n">
        <f aca="false">G86-H86</f>
        <v>46</v>
      </c>
      <c r="J86" s="15" t="n">
        <v>5</v>
      </c>
      <c r="K86" s="9" t="n">
        <v>1</v>
      </c>
      <c r="L86" s="15" t="n">
        <v>5</v>
      </c>
      <c r="M86" s="9" t="n">
        <v>1</v>
      </c>
      <c r="N86" s="7" t="n">
        <v>0.05843775608</v>
      </c>
      <c r="O86" s="20" t="n">
        <f aca="false">BINOMDIST(K86,K86+J86,1-N86,TRUE())</f>
        <v>3.88988943736711E-006</v>
      </c>
      <c r="P86" s="7" t="n">
        <f aca="false">(J86-N86*(J86+K86))/((J86+K86)*N86*(1-N86))^0.5</f>
        <v>8.09184441905348</v>
      </c>
    </row>
    <row r="87" s="7" customFormat="true" ht="12.75" hidden="false" customHeight="false" outlineLevel="0" collapsed="false">
      <c r="A87" s="7" t="n">
        <v>85</v>
      </c>
      <c r="B87" s="15" t="n">
        <v>6</v>
      </c>
      <c r="C87" s="16" t="s">
        <v>103</v>
      </c>
      <c r="D87" s="17" t="n">
        <v>109.700758</v>
      </c>
      <c r="E87" s="18" t="n">
        <v>54.162879</v>
      </c>
      <c r="F87" s="19" t="n">
        <f aca="false">D87-E87</f>
        <v>55.537879</v>
      </c>
      <c r="G87" s="17" t="n">
        <v>99.337121</v>
      </c>
      <c r="H87" s="18" t="n">
        <v>54.162879</v>
      </c>
      <c r="I87" s="19" t="n">
        <f aca="false">G87-H87</f>
        <v>45.174242</v>
      </c>
      <c r="J87" s="15" t="n">
        <v>11</v>
      </c>
      <c r="K87" s="9" t="n">
        <v>7</v>
      </c>
      <c r="L87" s="15" t="n">
        <v>11</v>
      </c>
      <c r="M87" s="9" t="n">
        <v>7</v>
      </c>
      <c r="N87" s="7" t="n">
        <v>0.05843775608</v>
      </c>
      <c r="O87" s="20" t="n">
        <f aca="false">BINOMDIST(K87,K87+J87,1-N87,TRUE())</f>
        <v>5.87782319972795E-010</v>
      </c>
      <c r="P87" s="7" t="n">
        <f aca="false">(J87-N87*(J87+K87))/((J87+K87)*N87*(1-N87))^0.5</f>
        <v>9.99616685124151</v>
      </c>
    </row>
    <row r="88" s="7" customFormat="true" ht="12.75" hidden="false" customHeight="false" outlineLevel="0" collapsed="false">
      <c r="A88" s="7" t="n">
        <v>86</v>
      </c>
      <c r="B88" s="15" t="n">
        <v>7</v>
      </c>
      <c r="C88" s="16" t="s">
        <v>104</v>
      </c>
      <c r="D88" s="17" t="n">
        <v>228.211789</v>
      </c>
      <c r="E88" s="18" t="n">
        <v>12</v>
      </c>
      <c r="F88" s="19" t="n">
        <f aca="false">D88-E88</f>
        <v>216.211789</v>
      </c>
      <c r="G88" s="17" t="n">
        <v>51.066667</v>
      </c>
      <c r="H88" s="18" t="n">
        <v>6.25</v>
      </c>
      <c r="I88" s="19" t="n">
        <f aca="false">G88-H88</f>
        <v>44.816667</v>
      </c>
      <c r="J88" s="15" t="n">
        <v>33</v>
      </c>
      <c r="K88" s="9" t="n">
        <v>0</v>
      </c>
      <c r="L88" s="15" t="n">
        <v>23</v>
      </c>
      <c r="M88" s="9" t="n">
        <v>3</v>
      </c>
      <c r="N88" s="7" t="n">
        <v>0.056753275654</v>
      </c>
      <c r="O88" s="20" t="n">
        <f aca="false">BINOMDIST(K88,K88+J88,1-N88,TRUE())</f>
        <v>7.61554147268696E-042</v>
      </c>
      <c r="P88" s="7" t="n">
        <f aca="false">(J88-N88*(J88+K88))/((J88+K88)*N88*(1-N88))^0.5</f>
        <v>23.4193132860545</v>
      </c>
    </row>
    <row r="89" s="7" customFormat="true" ht="12.75" hidden="false" customHeight="false" outlineLevel="0" collapsed="false">
      <c r="A89" s="7" t="n">
        <v>87</v>
      </c>
      <c r="B89" s="15" t="n">
        <v>7</v>
      </c>
      <c r="C89" s="16" t="s">
        <v>105</v>
      </c>
      <c r="D89" s="17" t="n">
        <v>79.49359</v>
      </c>
      <c r="E89" s="18" t="n">
        <v>24.00641</v>
      </c>
      <c r="F89" s="19" t="n">
        <f aca="false">D89-E89</f>
        <v>55.48718</v>
      </c>
      <c r="G89" s="17" t="n">
        <v>68.49359</v>
      </c>
      <c r="H89" s="18" t="n">
        <v>24.00641</v>
      </c>
      <c r="I89" s="19" t="n">
        <f aca="false">G89-H89</f>
        <v>44.48718</v>
      </c>
      <c r="J89" s="15" t="n">
        <v>5</v>
      </c>
      <c r="K89" s="9" t="n">
        <v>1</v>
      </c>
      <c r="L89" s="15" t="n">
        <v>5</v>
      </c>
      <c r="M89" s="9" t="n">
        <v>1</v>
      </c>
      <c r="N89" s="7" t="n">
        <v>0.056753275654</v>
      </c>
      <c r="O89" s="20" t="n">
        <f aca="false">BINOMDIST(K89,K89+J89,1-N89,TRUE())</f>
        <v>3.36561655168596E-006</v>
      </c>
      <c r="P89" s="7" t="n">
        <f aca="false">(J89-N89*(J89+K89))/((J89+K89)*N89*(1-N89))^0.5</f>
        <v>8.22155070715243</v>
      </c>
    </row>
    <row r="90" s="7" customFormat="true" ht="12.75" hidden="false" customHeight="false" outlineLevel="0" collapsed="false">
      <c r="A90" s="7" t="n">
        <v>88</v>
      </c>
      <c r="B90" s="15" t="n">
        <v>6</v>
      </c>
      <c r="C90" s="16" t="s">
        <v>106</v>
      </c>
      <c r="D90" s="17" t="n">
        <v>71.5</v>
      </c>
      <c r="E90" s="18" t="n">
        <v>22.3</v>
      </c>
      <c r="F90" s="19" t="n">
        <f aca="false">D90-E90</f>
        <v>49.2</v>
      </c>
      <c r="G90" s="17" t="n">
        <v>66.5</v>
      </c>
      <c r="H90" s="18" t="n">
        <v>22.3</v>
      </c>
      <c r="I90" s="19" t="n">
        <f aca="false">G90-H90</f>
        <v>44.2</v>
      </c>
      <c r="J90" s="15" t="n">
        <v>7</v>
      </c>
      <c r="K90" s="9" t="n">
        <v>3</v>
      </c>
      <c r="L90" s="15" t="n">
        <v>7</v>
      </c>
      <c r="M90" s="9" t="n">
        <v>3</v>
      </c>
      <c r="N90" s="7" t="n">
        <v>0.05843775608</v>
      </c>
      <c r="O90" s="20" t="n">
        <f aca="false">BINOMDIST(K90,K90+J90,1-N90,TRUE())</f>
        <v>2.38622933694876E-007</v>
      </c>
      <c r="P90" s="7" t="n">
        <f aca="false">(J90-N90*(J90+K90))/((J90+K90)*N90*(1-N90))^0.5</f>
        <v>8.64903220877395</v>
      </c>
    </row>
    <row r="91" s="7" customFormat="true" ht="12.75" hidden="false" customHeight="false" outlineLevel="0" collapsed="false">
      <c r="A91" s="7" t="n">
        <v>89</v>
      </c>
      <c r="B91" s="15" t="n">
        <v>5</v>
      </c>
      <c r="C91" s="16" t="s">
        <v>107</v>
      </c>
      <c r="D91" s="17" t="n">
        <v>60.5</v>
      </c>
      <c r="E91" s="18" t="n">
        <v>11.5</v>
      </c>
      <c r="F91" s="19" t="n">
        <f aca="false">D91-E91</f>
        <v>49</v>
      </c>
      <c r="G91" s="17" t="n">
        <v>55.5</v>
      </c>
      <c r="H91" s="18" t="n">
        <v>11.5</v>
      </c>
      <c r="I91" s="19" t="n">
        <f aca="false">G91-H91</f>
        <v>44</v>
      </c>
      <c r="J91" s="15" t="n">
        <v>5</v>
      </c>
      <c r="K91" s="9" t="n">
        <v>2</v>
      </c>
      <c r="L91" s="15" t="n">
        <v>5</v>
      </c>
      <c r="M91" s="9" t="n">
        <v>2</v>
      </c>
      <c r="N91" s="7" t="n">
        <v>0.061894185675</v>
      </c>
      <c r="O91" s="20" t="n">
        <f aca="false">BINOMDIST(K91,K91+J91,1-N91,TRUE())</f>
        <v>1.71596352051734E-005</v>
      </c>
      <c r="P91" s="7" t="n">
        <f aca="false">(J91-N91*(J91+K91))/((J91+K91)*N91*(1-N91))^0.5</f>
        <v>7.16319035838453</v>
      </c>
    </row>
    <row r="92" s="7" customFormat="true" ht="12.75" hidden="false" customHeight="false" outlineLevel="0" collapsed="false">
      <c r="A92" s="7" t="n">
        <v>90</v>
      </c>
      <c r="B92" s="15" t="n">
        <v>6</v>
      </c>
      <c r="C92" s="16" t="s">
        <v>108</v>
      </c>
      <c r="D92" s="17" t="n">
        <v>91.090686</v>
      </c>
      <c r="E92" s="18" t="n">
        <v>47.909314</v>
      </c>
      <c r="F92" s="19" t="n">
        <f aca="false">D92-E92</f>
        <v>43.181372</v>
      </c>
      <c r="G92" s="17" t="n">
        <v>91.090686</v>
      </c>
      <c r="H92" s="18" t="n">
        <v>47.909314</v>
      </c>
      <c r="I92" s="19" t="n">
        <f aca="false">G92-H92</f>
        <v>43.181372</v>
      </c>
      <c r="J92" s="15" t="n">
        <v>5</v>
      </c>
      <c r="K92" s="9" t="n">
        <v>1</v>
      </c>
      <c r="L92" s="15" t="n">
        <v>5</v>
      </c>
      <c r="M92" s="9" t="n">
        <v>1</v>
      </c>
      <c r="N92" s="7" t="n">
        <v>0.05843775608</v>
      </c>
      <c r="O92" s="20" t="n">
        <f aca="false">BINOMDIST(K92,K92+J92,1-N92,TRUE())</f>
        <v>3.88988943736711E-006</v>
      </c>
      <c r="P92" s="7" t="n">
        <f aca="false">(J92-N92*(J92+K92))/((J92+K92)*N92*(1-N92))^0.5</f>
        <v>8.09184441905348</v>
      </c>
    </row>
    <row r="93" s="7" customFormat="true" ht="12.75" hidden="false" customHeight="false" outlineLevel="0" collapsed="false">
      <c r="A93" s="7" t="n">
        <v>91</v>
      </c>
      <c r="B93" s="15" t="n">
        <v>6</v>
      </c>
      <c r="C93" s="16" t="s">
        <v>109</v>
      </c>
      <c r="D93" s="17" t="n">
        <v>69.570441</v>
      </c>
      <c r="E93" s="18" t="n">
        <v>25.985114</v>
      </c>
      <c r="F93" s="19" t="n">
        <f aca="false">D93-E93</f>
        <v>43.585327</v>
      </c>
      <c r="G93" s="17" t="n">
        <v>68.903775</v>
      </c>
      <c r="H93" s="18" t="n">
        <v>25.985114</v>
      </c>
      <c r="I93" s="19" t="n">
        <f aca="false">G93-H93</f>
        <v>42.918661</v>
      </c>
      <c r="J93" s="15" t="n">
        <v>5</v>
      </c>
      <c r="K93" s="9" t="n">
        <v>4</v>
      </c>
      <c r="L93" s="15" t="n">
        <v>5</v>
      </c>
      <c r="M93" s="9" t="n">
        <v>4</v>
      </c>
      <c r="N93" s="7" t="n">
        <v>0.05843775608</v>
      </c>
      <c r="O93" s="20" t="n">
        <f aca="false">BINOMDIST(K93,K93+J93,1-N93,TRUE())</f>
        <v>7.03571113157439E-005</v>
      </c>
      <c r="P93" s="7" t="n">
        <f aca="false">(J93-N93*(J93+K93))/((J93+K93)*N93*(1-N93))^0.5</f>
        <v>6.35783546989771</v>
      </c>
    </row>
    <row r="94" s="7" customFormat="true" ht="12.75" hidden="false" customHeight="false" outlineLevel="0" collapsed="false">
      <c r="A94" s="7" t="n">
        <v>92</v>
      </c>
      <c r="B94" s="15" t="n">
        <v>5</v>
      </c>
      <c r="C94" s="16" t="s">
        <v>110</v>
      </c>
      <c r="D94" s="17" t="n">
        <v>62.416667</v>
      </c>
      <c r="E94" s="18" t="n">
        <v>20.25</v>
      </c>
      <c r="F94" s="19" t="n">
        <f aca="false">D94-E94</f>
        <v>42.166667</v>
      </c>
      <c r="G94" s="17" t="n">
        <v>62.416667</v>
      </c>
      <c r="H94" s="18" t="n">
        <v>20.25</v>
      </c>
      <c r="I94" s="19" t="n">
        <f aca="false">G94-H94</f>
        <v>42.166667</v>
      </c>
      <c r="J94" s="15" t="n">
        <v>9</v>
      </c>
      <c r="K94" s="9" t="n">
        <v>3</v>
      </c>
      <c r="L94" s="15" t="n">
        <v>9</v>
      </c>
      <c r="M94" s="9" t="n">
        <v>3</v>
      </c>
      <c r="N94" s="7" t="n">
        <v>0.061894185675</v>
      </c>
      <c r="O94" s="20" t="n">
        <f aca="false">BINOMDIST(K94,K94+J94,1-N94,TRUE())</f>
        <v>2.46967998164286E-009</v>
      </c>
      <c r="P94" s="7" t="n">
        <f aca="false">(J94-N94*(J94+K94))/((J94+K94)*N94*(1-N94))^0.5</f>
        <v>9.89224832709679</v>
      </c>
    </row>
    <row r="95" s="7" customFormat="true" ht="12.75" hidden="false" customHeight="false" outlineLevel="0" collapsed="false">
      <c r="A95" s="7" t="n">
        <v>93</v>
      </c>
      <c r="B95" s="15" t="n">
        <v>9</v>
      </c>
      <c r="C95" s="16" t="s">
        <v>111</v>
      </c>
      <c r="D95" s="17" t="n">
        <v>233.883505</v>
      </c>
      <c r="E95" s="18" t="n">
        <v>27.007799</v>
      </c>
      <c r="F95" s="19" t="n">
        <f aca="false">D95-E95</f>
        <v>206.875706</v>
      </c>
      <c r="G95" s="17" t="n">
        <v>60.091667</v>
      </c>
      <c r="H95" s="18" t="n">
        <v>18.038768</v>
      </c>
      <c r="I95" s="19" t="n">
        <f aca="false">G95-H95</f>
        <v>42.052899</v>
      </c>
      <c r="J95" s="15" t="n">
        <v>29</v>
      </c>
      <c r="K95" s="9" t="n">
        <v>3</v>
      </c>
      <c r="L95" s="15" t="n">
        <v>22</v>
      </c>
      <c r="M95" s="9" t="n">
        <v>9</v>
      </c>
      <c r="N95" s="7" t="n">
        <v>0.05209084108</v>
      </c>
      <c r="O95" s="20" t="n">
        <f aca="false">BINOMDIST(K95,K95+J95,1-N95,TRUE())</f>
        <v>2.59567342682354E-034</v>
      </c>
      <c r="P95" s="7" t="n">
        <f aca="false">(J95-N95*(J95+K95))/((J95+K95)*N95*(1-N95))^0.5</f>
        <v>21.7445160598714</v>
      </c>
    </row>
    <row r="96" s="7" customFormat="true" ht="12.75" hidden="false" customHeight="false" outlineLevel="0" collapsed="false">
      <c r="A96" s="7" t="n">
        <v>94</v>
      </c>
      <c r="B96" s="15" t="n">
        <v>6</v>
      </c>
      <c r="C96" s="16" t="s">
        <v>112</v>
      </c>
      <c r="D96" s="17" t="n">
        <v>70.917421</v>
      </c>
      <c r="E96" s="18" t="n">
        <v>29.156109</v>
      </c>
      <c r="F96" s="19" t="n">
        <f aca="false">D96-E96</f>
        <v>41.761312</v>
      </c>
      <c r="G96" s="17" t="n">
        <v>70.917421</v>
      </c>
      <c r="H96" s="18" t="n">
        <v>29.156109</v>
      </c>
      <c r="I96" s="19" t="n">
        <f aca="false">G96-H96</f>
        <v>41.761312</v>
      </c>
      <c r="J96" s="15" t="n">
        <v>7</v>
      </c>
      <c r="K96" s="9" t="n">
        <v>3</v>
      </c>
      <c r="L96" s="15" t="n">
        <v>7</v>
      </c>
      <c r="M96" s="9" t="n">
        <v>3</v>
      </c>
      <c r="N96" s="7" t="n">
        <v>0.05843775608</v>
      </c>
      <c r="O96" s="20" t="n">
        <f aca="false">BINOMDIST(K96,K96+J96,1-N96,TRUE())</f>
        <v>2.38622933694876E-007</v>
      </c>
      <c r="P96" s="7" t="n">
        <f aca="false">(J96-N96*(J96+K96))/((J96+K96)*N96*(1-N96))^0.5</f>
        <v>8.64903220877395</v>
      </c>
    </row>
    <row r="97" s="7" customFormat="true" ht="12.75" hidden="false" customHeight="false" outlineLevel="0" collapsed="false">
      <c r="A97" s="7" t="n">
        <v>95</v>
      </c>
      <c r="B97" s="15" t="n">
        <v>5</v>
      </c>
      <c r="C97" s="16" t="s">
        <v>113</v>
      </c>
      <c r="D97" s="17" t="n">
        <v>71.666667</v>
      </c>
      <c r="E97" s="18" t="n">
        <v>1.833333</v>
      </c>
      <c r="F97" s="19" t="n">
        <f aca="false">D97-E97</f>
        <v>69.833334</v>
      </c>
      <c r="G97" s="17" t="n">
        <v>42.666667</v>
      </c>
      <c r="H97" s="18" t="n">
        <v>1.833333</v>
      </c>
      <c r="I97" s="19" t="n">
        <f aca="false">G97-H97</f>
        <v>40.833334</v>
      </c>
      <c r="J97" s="15" t="n">
        <v>8</v>
      </c>
      <c r="K97" s="9" t="n">
        <v>0</v>
      </c>
      <c r="L97" s="15" t="n">
        <v>7</v>
      </c>
      <c r="M97" s="9" t="n">
        <v>0</v>
      </c>
      <c r="N97" s="7" t="n">
        <v>0.061894185675</v>
      </c>
      <c r="O97" s="20" t="n">
        <f aca="false">BINOMDIST(K97,K97+J97,1-N97,TRUE())</f>
        <v>2.15376754011992E-010</v>
      </c>
      <c r="P97" s="7" t="n">
        <f aca="false">(J97-N97*(J97+K97))/((J97+K97)*N97*(1-N97))^0.5</f>
        <v>11.0114872594657</v>
      </c>
    </row>
    <row r="98" s="7" customFormat="true" ht="12.75" hidden="false" customHeight="false" outlineLevel="0" collapsed="false">
      <c r="A98" s="7" t="n">
        <v>96</v>
      </c>
      <c r="B98" s="15" t="n">
        <v>6</v>
      </c>
      <c r="C98" s="16" t="s">
        <v>114</v>
      </c>
      <c r="D98" s="17" t="n">
        <v>42.106061</v>
      </c>
      <c r="E98" s="18" t="n">
        <v>1.5</v>
      </c>
      <c r="F98" s="19" t="n">
        <f aca="false">D98-E98</f>
        <v>40.606061</v>
      </c>
      <c r="G98" s="17" t="n">
        <v>42.106061</v>
      </c>
      <c r="H98" s="18" t="n">
        <v>1.5</v>
      </c>
      <c r="I98" s="19" t="n">
        <f aca="false">G98-H98</f>
        <v>40.606061</v>
      </c>
      <c r="J98" s="15" t="n">
        <v>5</v>
      </c>
      <c r="K98" s="9" t="n">
        <v>0</v>
      </c>
      <c r="L98" s="15" t="n">
        <v>5</v>
      </c>
      <c r="M98" s="9" t="n">
        <v>0</v>
      </c>
      <c r="N98" s="7" t="n">
        <v>0.05843775608</v>
      </c>
      <c r="O98" s="20" t="n">
        <f aca="false">BINOMDIST(K98,K98+J98,1-N98,TRUE())</f>
        <v>6.81502819155907E-007</v>
      </c>
      <c r="P98" s="7" t="n">
        <f aca="false">(J98-N98*(J98+K98))/((J98+K98)*N98*(1-N98))^0.5</f>
        <v>8.97558479361088</v>
      </c>
    </row>
    <row r="99" s="7" customFormat="true" ht="12.75" hidden="false" customHeight="false" outlineLevel="0" collapsed="false">
      <c r="A99" s="7" t="n">
        <v>97</v>
      </c>
      <c r="B99" s="15" t="n">
        <v>12</v>
      </c>
      <c r="C99" s="16" t="s">
        <v>115</v>
      </c>
      <c r="D99" s="17" t="n">
        <v>292.217569</v>
      </c>
      <c r="E99" s="18" t="n">
        <v>12.349098</v>
      </c>
      <c r="F99" s="19" t="n">
        <f aca="false">D99-E99</f>
        <v>279.868471</v>
      </c>
      <c r="G99" s="17" t="n">
        <v>52.342569</v>
      </c>
      <c r="H99" s="18" t="n">
        <v>12.349098</v>
      </c>
      <c r="I99" s="19" t="n">
        <f aca="false">G99-H99</f>
        <v>39.993471</v>
      </c>
      <c r="J99" s="15" t="n">
        <v>17</v>
      </c>
      <c r="K99" s="9" t="n">
        <v>1</v>
      </c>
      <c r="L99" s="15" t="n">
        <v>5</v>
      </c>
      <c r="M99" s="9" t="n">
        <v>1</v>
      </c>
      <c r="N99" s="7" t="n">
        <v>0.045137922788</v>
      </c>
      <c r="O99" s="20" t="n">
        <f aca="false">BINOMDIST(K99,K99+J99,1-N99,TRUE())</f>
        <v>2.30971757825155E-022</v>
      </c>
      <c r="P99" s="7" t="n">
        <f aca="false">(J99-N99*(J99+K99))/((J99+K99)*N99*(1-N99))^0.5</f>
        <v>18.3781963871277</v>
      </c>
    </row>
    <row r="100" s="7" customFormat="true" ht="12.75" hidden="false" customHeight="false" outlineLevel="0" collapsed="false">
      <c r="A100" s="7" t="n">
        <v>98</v>
      </c>
      <c r="B100" s="15" t="n">
        <v>5</v>
      </c>
      <c r="C100" s="16" t="s">
        <v>116</v>
      </c>
      <c r="D100" s="17" t="n">
        <v>50.633333</v>
      </c>
      <c r="E100" s="18" t="n">
        <v>11.533333</v>
      </c>
      <c r="F100" s="19" t="n">
        <f aca="false">D100-E100</f>
        <v>39.1</v>
      </c>
      <c r="G100" s="17" t="n">
        <v>50.633333</v>
      </c>
      <c r="H100" s="18" t="n">
        <v>11.533333</v>
      </c>
      <c r="I100" s="19" t="n">
        <f aca="false">G100-H100</f>
        <v>39.1</v>
      </c>
      <c r="J100" s="15" t="n">
        <v>5</v>
      </c>
      <c r="K100" s="9" t="n">
        <v>1</v>
      </c>
      <c r="L100" s="15" t="n">
        <v>5</v>
      </c>
      <c r="M100" s="9" t="n">
        <v>1</v>
      </c>
      <c r="N100" s="7" t="n">
        <v>0.061894185675</v>
      </c>
      <c r="O100" s="20" t="n">
        <f aca="false">BINOMDIST(K100,K100+J100,1-N100,TRUE())</f>
        <v>5.16894502836522E-006</v>
      </c>
      <c r="P100" s="7" t="n">
        <f aca="false">(J100-N100*(J100+K100))/((J100+K100)*N100*(1-N100))^0.5</f>
        <v>7.84199314889628</v>
      </c>
    </row>
    <row r="101" s="7" customFormat="true" ht="12.75" hidden="false" customHeight="false" outlineLevel="0" collapsed="false">
      <c r="A101" s="7" t="n">
        <v>99</v>
      </c>
      <c r="B101" s="15" t="n">
        <v>6</v>
      </c>
      <c r="C101" s="16" t="s">
        <v>117</v>
      </c>
      <c r="D101" s="17" t="n">
        <v>72.5</v>
      </c>
      <c r="E101" s="18" t="n">
        <v>22</v>
      </c>
      <c r="F101" s="19" t="n">
        <f aca="false">D101-E101</f>
        <v>50.5</v>
      </c>
      <c r="G101" s="17" t="n">
        <v>60.5</v>
      </c>
      <c r="H101" s="18" t="n">
        <v>22</v>
      </c>
      <c r="I101" s="19" t="n">
        <f aca="false">G101-H101</f>
        <v>38.5</v>
      </c>
      <c r="J101" s="15" t="n">
        <v>5</v>
      </c>
      <c r="K101" s="9" t="n">
        <v>3</v>
      </c>
      <c r="L101" s="15" t="n">
        <v>5</v>
      </c>
      <c r="M101" s="9" t="n">
        <v>3</v>
      </c>
      <c r="N101" s="7" t="n">
        <v>0.05843775608</v>
      </c>
      <c r="O101" s="20" t="n">
        <f aca="false">BINOMDIST(K101,K101+J101,1-N101,TRUE())</f>
        <v>3.28631059095325E-005</v>
      </c>
      <c r="P101" s="7" t="n">
        <f aca="false">(J101-N101*(J101+K101))/((J101+K101)*N101*(1-N101))^0.5</f>
        <v>6.83158285122358</v>
      </c>
    </row>
    <row r="102" s="7" customFormat="true" ht="12.75" hidden="false" customHeight="false" outlineLevel="0" collapsed="false">
      <c r="A102" s="7" t="n">
        <v>100</v>
      </c>
      <c r="B102" s="15" t="n">
        <v>6</v>
      </c>
      <c r="C102" s="16" t="s">
        <v>118</v>
      </c>
      <c r="D102" s="17" t="n">
        <v>146.1</v>
      </c>
      <c r="E102" s="18" t="n">
        <v>55.9</v>
      </c>
      <c r="F102" s="19" t="n">
        <f aca="false">D102-E102</f>
        <v>90.2</v>
      </c>
      <c r="G102" s="17" t="n">
        <v>88.1</v>
      </c>
      <c r="H102" s="18" t="n">
        <v>49.9</v>
      </c>
      <c r="I102" s="19" t="n">
        <f aca="false">G102-H102</f>
        <v>38.2</v>
      </c>
      <c r="J102" s="15" t="n">
        <v>8</v>
      </c>
      <c r="K102" s="9" t="n">
        <v>2</v>
      </c>
      <c r="L102" s="15" t="n">
        <v>7</v>
      </c>
      <c r="M102" s="9" t="n">
        <v>3</v>
      </c>
      <c r="N102" s="7" t="n">
        <v>0.05843775608</v>
      </c>
      <c r="O102" s="20" t="n">
        <f aca="false">BINOMDIST(K102,K102+J102,1-N102,TRUE())</f>
        <v>5.50103524825664E-009</v>
      </c>
      <c r="P102" s="7" t="n">
        <f aca="false">(J102-N102*(J102+K102))/((J102+K102)*N102*(1-N102))^0.5</f>
        <v>9.99715272096737</v>
      </c>
    </row>
    <row r="103" s="7" customFormat="true" ht="12.75" hidden="false" customHeight="false" outlineLevel="0" collapsed="false">
      <c r="A103" s="7" t="n">
        <v>101</v>
      </c>
      <c r="B103" s="15" t="n">
        <v>5</v>
      </c>
      <c r="C103" s="16" t="s">
        <v>119</v>
      </c>
      <c r="D103" s="17" t="n">
        <v>72.4375</v>
      </c>
      <c r="E103" s="18" t="n">
        <v>30.5625</v>
      </c>
      <c r="F103" s="19" t="n">
        <f aca="false">D103-E103</f>
        <v>41.875</v>
      </c>
      <c r="G103" s="17" t="n">
        <v>68.4375</v>
      </c>
      <c r="H103" s="18" t="n">
        <v>30.5625</v>
      </c>
      <c r="I103" s="19" t="n">
        <f aca="false">G103-H103</f>
        <v>37.875</v>
      </c>
      <c r="J103" s="15" t="n">
        <v>6</v>
      </c>
      <c r="K103" s="9" t="n">
        <v>1</v>
      </c>
      <c r="L103" s="15" t="n">
        <v>6</v>
      </c>
      <c r="M103" s="9" t="n">
        <v>1</v>
      </c>
      <c r="N103" s="7" t="n">
        <v>0.061894185675</v>
      </c>
      <c r="O103" s="20" t="n">
        <f aca="false">BINOMDIST(K103,K103+J103,1-N103,TRUE())</f>
        <v>3.72668957641954E-007</v>
      </c>
      <c r="P103" s="7" t="n">
        <f aca="false">(J103-N103*(J103+K103))/((J103+K103)*N103*(1-N103))^0.5</f>
        <v>8.73174675966064</v>
      </c>
    </row>
    <row r="104" s="7" customFormat="true" ht="12.75" hidden="false" customHeight="false" outlineLevel="0" collapsed="false">
      <c r="A104" s="7" t="n">
        <v>102</v>
      </c>
      <c r="B104" s="15" t="n">
        <v>4</v>
      </c>
      <c r="C104" s="16" t="s">
        <v>120</v>
      </c>
      <c r="D104" s="17" t="n">
        <v>4625.160256</v>
      </c>
      <c r="E104" s="18" t="n">
        <v>344.97426</v>
      </c>
      <c r="F104" s="19" t="n">
        <f aca="false">D104-E104</f>
        <v>4280.185996</v>
      </c>
      <c r="G104" s="17" t="n">
        <v>65.027778</v>
      </c>
      <c r="H104" s="18" t="n">
        <v>27.40202</v>
      </c>
      <c r="I104" s="19" t="n">
        <f aca="false">G104-H104</f>
        <v>37.625758</v>
      </c>
      <c r="J104" s="15" t="n">
        <v>747</v>
      </c>
      <c r="K104" s="9" t="n">
        <v>46</v>
      </c>
      <c r="L104" s="15" t="n">
        <v>51</v>
      </c>
      <c r="M104" s="9" t="n">
        <v>15</v>
      </c>
      <c r="N104" s="7" t="n">
        <v>0.063802190226</v>
      </c>
      <c r="O104" s="20" t="n">
        <f aca="false">BINOMDIST(K104,K104+J104,1-N104,TRUE())</f>
        <v>0</v>
      </c>
      <c r="P104" s="7" t="n">
        <f aca="false">(J104-N104*(J104+K104))/((J104+K104)*N104*(1-N104))^0.5</f>
        <v>101.186738417008</v>
      </c>
    </row>
    <row r="105" s="7" customFormat="true" ht="12.75" hidden="false" customHeight="false" outlineLevel="0" collapsed="false">
      <c r="A105" s="7" t="n">
        <v>103</v>
      </c>
      <c r="B105" s="15" t="n">
        <v>5</v>
      </c>
      <c r="C105" s="16" t="s">
        <v>121</v>
      </c>
      <c r="D105" s="17" t="n">
        <v>429.927894</v>
      </c>
      <c r="E105" s="18" t="n">
        <v>18.025641</v>
      </c>
      <c r="F105" s="19" t="n">
        <f aca="false">D105-E105</f>
        <v>411.902253</v>
      </c>
      <c r="G105" s="17" t="n">
        <v>41.164413</v>
      </c>
      <c r="H105" s="18" t="n">
        <v>3.615385</v>
      </c>
      <c r="I105" s="19" t="n">
        <f aca="false">G105-H105</f>
        <v>37.549028</v>
      </c>
      <c r="J105" s="15" t="n">
        <v>21</v>
      </c>
      <c r="K105" s="9" t="n">
        <v>0</v>
      </c>
      <c r="L105" s="15" t="n">
        <v>19</v>
      </c>
      <c r="M105" s="9" t="n">
        <v>2</v>
      </c>
      <c r="N105" s="7" t="n">
        <v>0.061894185675</v>
      </c>
      <c r="O105" s="20" t="n">
        <f aca="false">BINOMDIST(K105,K105+J105,1-N105,TRUE())</f>
        <v>4.21353806563542E-026</v>
      </c>
      <c r="P105" s="7" t="n">
        <f aca="false">(J105-N105*(J105+K105))/((J105+K105)*N105*(1-N105))^0.5</f>
        <v>17.8406484081048</v>
      </c>
    </row>
    <row r="106" s="7" customFormat="true" ht="12.75" hidden="false" customHeight="false" outlineLevel="0" collapsed="false">
      <c r="A106" s="7" t="n">
        <v>104</v>
      </c>
      <c r="B106" s="15" t="n">
        <v>5</v>
      </c>
      <c r="C106" s="16" t="s">
        <v>122</v>
      </c>
      <c r="D106" s="17" t="n">
        <v>43.955556</v>
      </c>
      <c r="E106" s="18" t="n">
        <v>6.544444</v>
      </c>
      <c r="F106" s="19" t="n">
        <f aca="false">D106-E106</f>
        <v>37.411112</v>
      </c>
      <c r="G106" s="17" t="n">
        <v>43.955556</v>
      </c>
      <c r="H106" s="18" t="n">
        <v>6.544444</v>
      </c>
      <c r="I106" s="19" t="n">
        <f aca="false">G106-H106</f>
        <v>37.411112</v>
      </c>
      <c r="J106" s="15" t="n">
        <v>5</v>
      </c>
      <c r="K106" s="9" t="n">
        <v>1</v>
      </c>
      <c r="L106" s="15" t="n">
        <v>5</v>
      </c>
      <c r="M106" s="9" t="n">
        <v>1</v>
      </c>
      <c r="N106" s="7" t="n">
        <v>0.061894185675</v>
      </c>
      <c r="O106" s="20" t="n">
        <f aca="false">BINOMDIST(K106,K106+J106,1-N106,TRUE())</f>
        <v>5.16894502836522E-006</v>
      </c>
      <c r="P106" s="7" t="n">
        <f aca="false">(J106-N106*(J106+K106))/((J106+K106)*N106*(1-N106))^0.5</f>
        <v>7.84199314889628</v>
      </c>
    </row>
    <row r="107" s="7" customFormat="true" ht="12.75" hidden="false" customHeight="false" outlineLevel="0" collapsed="false">
      <c r="A107" s="7" t="n">
        <v>105</v>
      </c>
      <c r="B107" s="15" t="n">
        <v>5</v>
      </c>
      <c r="C107" s="16" t="s">
        <v>123</v>
      </c>
      <c r="D107" s="17" t="n">
        <v>146.470588</v>
      </c>
      <c r="E107" s="18" t="n">
        <v>25.529412</v>
      </c>
      <c r="F107" s="19" t="n">
        <f aca="false">D107-E107</f>
        <v>120.941176</v>
      </c>
      <c r="G107" s="17" t="n">
        <v>62.470588</v>
      </c>
      <c r="H107" s="18" t="n">
        <v>25.529412</v>
      </c>
      <c r="I107" s="19" t="n">
        <f aca="false">G107-H107</f>
        <v>36.941176</v>
      </c>
      <c r="J107" s="15" t="n">
        <v>11</v>
      </c>
      <c r="K107" s="9" t="n">
        <v>2</v>
      </c>
      <c r="L107" s="15" t="n">
        <v>10</v>
      </c>
      <c r="M107" s="9" t="n">
        <v>2</v>
      </c>
      <c r="N107" s="7" t="n">
        <v>0.061894185675</v>
      </c>
      <c r="O107" s="20" t="n">
        <f aca="false">BINOMDIST(K107,K107+J107,1-N107,TRUE())</f>
        <v>3.54421604295575E-012</v>
      </c>
      <c r="P107" s="7" t="n">
        <f aca="false">(J107-N107*(J107+K107))/((J107+K107)*N107*(1-N107))^0.5</f>
        <v>11.7349356550223</v>
      </c>
    </row>
    <row r="108" s="7" customFormat="true" ht="12.75" hidden="false" customHeight="false" outlineLevel="0" collapsed="false">
      <c r="A108" s="7" t="n">
        <v>106</v>
      </c>
      <c r="B108" s="15" t="n">
        <v>5</v>
      </c>
      <c r="C108" s="16" t="s">
        <v>124</v>
      </c>
      <c r="D108" s="17" t="n">
        <v>253.667739</v>
      </c>
      <c r="E108" s="18" t="n">
        <v>11.089444</v>
      </c>
      <c r="F108" s="19" t="n">
        <f aca="false">D108-E108</f>
        <v>242.578295</v>
      </c>
      <c r="G108" s="17" t="n">
        <v>38.222222</v>
      </c>
      <c r="H108" s="18" t="n">
        <v>1.361111</v>
      </c>
      <c r="I108" s="19" t="n">
        <f aca="false">G108-H108</f>
        <v>36.861111</v>
      </c>
      <c r="J108" s="15" t="n">
        <v>33</v>
      </c>
      <c r="K108" s="9" t="n">
        <v>2</v>
      </c>
      <c r="L108" s="15" t="n">
        <v>9</v>
      </c>
      <c r="M108" s="9" t="n">
        <v>2</v>
      </c>
      <c r="N108" s="7" t="n">
        <v>0.061894185675</v>
      </c>
      <c r="O108" s="20" t="n">
        <f aca="false">BINOMDIST(K108,K108+J108,1-N108,TRUE())</f>
        <v>7.00085696514842E-038</v>
      </c>
      <c r="P108" s="7" t="n">
        <f aca="false">(J108-N108*(J108+K108))/((J108+K108)*N108*(1-N108))^0.5</f>
        <v>21.6292185607922</v>
      </c>
    </row>
    <row r="109" s="7" customFormat="true" ht="12.75" hidden="false" customHeight="false" outlineLevel="0" collapsed="false">
      <c r="A109" s="7" t="n">
        <v>107</v>
      </c>
      <c r="B109" s="15" t="n">
        <v>5</v>
      </c>
      <c r="C109" s="16" t="s">
        <v>125</v>
      </c>
      <c r="D109" s="17" t="n">
        <v>39.25</v>
      </c>
      <c r="E109" s="18" t="n">
        <v>2.5</v>
      </c>
      <c r="F109" s="19" t="n">
        <f aca="false">D109-E109</f>
        <v>36.75</v>
      </c>
      <c r="G109" s="17" t="n">
        <v>39.25</v>
      </c>
      <c r="H109" s="18" t="n">
        <v>2.5</v>
      </c>
      <c r="I109" s="19" t="n">
        <f aca="false">G109-H109</f>
        <v>36.75</v>
      </c>
      <c r="J109" s="15" t="n">
        <v>5</v>
      </c>
      <c r="K109" s="9" t="n">
        <v>1</v>
      </c>
      <c r="L109" s="15" t="n">
        <v>5</v>
      </c>
      <c r="M109" s="9" t="n">
        <v>1</v>
      </c>
      <c r="N109" s="7" t="n">
        <v>0.061894185675</v>
      </c>
      <c r="O109" s="20" t="n">
        <f aca="false">BINOMDIST(K109,K109+J109,1-N109,TRUE())</f>
        <v>5.16894502836522E-006</v>
      </c>
      <c r="P109" s="7" t="n">
        <f aca="false">(J109-N109*(J109+K109))/((J109+K109)*N109*(1-N109))^0.5</f>
        <v>7.84199314889628</v>
      </c>
    </row>
    <row r="110" s="7" customFormat="true" ht="12.75" hidden="false" customHeight="false" outlineLevel="0" collapsed="false">
      <c r="A110" s="7" t="n">
        <v>108</v>
      </c>
      <c r="B110" s="15" t="n">
        <v>6</v>
      </c>
      <c r="C110" s="16" t="s">
        <v>126</v>
      </c>
      <c r="D110" s="17" t="n">
        <v>43</v>
      </c>
      <c r="E110" s="18" t="n">
        <v>6.5</v>
      </c>
      <c r="F110" s="19" t="n">
        <f aca="false">D110-E110</f>
        <v>36.5</v>
      </c>
      <c r="G110" s="17" t="n">
        <v>43</v>
      </c>
      <c r="H110" s="18" t="n">
        <v>6.5</v>
      </c>
      <c r="I110" s="19" t="n">
        <f aca="false">G110-H110</f>
        <v>36.5</v>
      </c>
      <c r="J110" s="15" t="n">
        <v>5</v>
      </c>
      <c r="K110" s="9" t="n">
        <v>0</v>
      </c>
      <c r="L110" s="15" t="n">
        <v>5</v>
      </c>
      <c r="M110" s="9" t="n">
        <v>0</v>
      </c>
      <c r="N110" s="7" t="n">
        <v>0.05843775608</v>
      </c>
      <c r="O110" s="20" t="n">
        <f aca="false">BINOMDIST(K110,K110+J110,1-N110,TRUE())</f>
        <v>6.81502819155907E-007</v>
      </c>
      <c r="P110" s="7" t="n">
        <f aca="false">(J110-N110*(J110+K110))/((J110+K110)*N110*(1-N110))^0.5</f>
        <v>8.97558479361088</v>
      </c>
    </row>
    <row r="111" s="7" customFormat="true" ht="12.75" hidden="false" customHeight="false" outlineLevel="0" collapsed="false">
      <c r="A111" s="7" t="n">
        <v>109</v>
      </c>
      <c r="B111" s="15" t="n">
        <v>8</v>
      </c>
      <c r="C111" s="16" t="s">
        <v>127</v>
      </c>
      <c r="D111" s="17" t="n">
        <v>152.93125</v>
      </c>
      <c r="E111" s="18" t="n">
        <v>7.301802</v>
      </c>
      <c r="F111" s="19" t="n">
        <f aca="false">D111-E111</f>
        <v>145.629448</v>
      </c>
      <c r="G111" s="17" t="n">
        <v>43.44375</v>
      </c>
      <c r="H111" s="18" t="n">
        <v>7.166667</v>
      </c>
      <c r="I111" s="19" t="n">
        <f aca="false">G111-H111</f>
        <v>36.277083</v>
      </c>
      <c r="J111" s="15" t="n">
        <v>22</v>
      </c>
      <c r="K111" s="9" t="n">
        <v>1</v>
      </c>
      <c r="L111" s="15" t="n">
        <v>19</v>
      </c>
      <c r="M111" s="9" t="n">
        <v>3</v>
      </c>
      <c r="N111" s="7" t="n">
        <v>0.053611547881</v>
      </c>
      <c r="O111" s="20" t="n">
        <f aca="false">BINOMDIST(K111,K111+J111,1-N111,TRUE())</f>
        <v>2.41295506126115E-027</v>
      </c>
      <c r="P111" s="7" t="n">
        <f aca="false">(J111-N111*(J111+K111))/((J111+K111)*N111*(1-N111))^0.5</f>
        <v>19.2240365539111</v>
      </c>
    </row>
    <row r="112" s="7" customFormat="true" ht="12.75" hidden="false" customHeight="false" outlineLevel="0" collapsed="false">
      <c r="A112" s="7" t="n">
        <v>110</v>
      </c>
      <c r="B112" s="15" t="n">
        <v>5</v>
      </c>
      <c r="C112" s="16" t="s">
        <v>128</v>
      </c>
      <c r="D112" s="17" t="n">
        <v>55.342593</v>
      </c>
      <c r="E112" s="18" t="n">
        <v>27.740741</v>
      </c>
      <c r="F112" s="19" t="n">
        <f aca="false">D112-E112</f>
        <v>27.601852</v>
      </c>
      <c r="G112" s="17" t="n">
        <v>52.842593</v>
      </c>
      <c r="H112" s="18" t="n">
        <v>17.240741</v>
      </c>
      <c r="I112" s="19" t="n">
        <f aca="false">G112-H112</f>
        <v>35.601852</v>
      </c>
      <c r="J112" s="15" t="n">
        <v>11</v>
      </c>
      <c r="K112" s="9" t="n">
        <v>3</v>
      </c>
      <c r="L112" s="15" t="n">
        <v>11</v>
      </c>
      <c r="M112" s="9" t="n">
        <v>3</v>
      </c>
      <c r="N112" s="7" t="n">
        <v>0.061894185675</v>
      </c>
      <c r="O112" s="20" t="n">
        <f aca="false">BINOMDIST(K112,K112+J112,1-N112,TRUE())</f>
        <v>1.56020667895781E-011</v>
      </c>
      <c r="P112" s="7" t="n">
        <f aca="false">(J112-N112*(J112+K112))/((J112+K112)*N112*(1-N112))^0.5</f>
        <v>11.2394178227035</v>
      </c>
    </row>
    <row r="113" s="7" customFormat="true" ht="12.75" hidden="false" customHeight="false" outlineLevel="0" collapsed="false">
      <c r="A113" s="7" t="n">
        <v>111</v>
      </c>
      <c r="B113" s="15" t="n">
        <v>6</v>
      </c>
      <c r="C113" s="16" t="s">
        <v>129</v>
      </c>
      <c r="D113" s="17" t="n">
        <v>40.666667</v>
      </c>
      <c r="E113" s="18" t="n">
        <v>5.5</v>
      </c>
      <c r="F113" s="19" t="n">
        <f aca="false">D113-E113</f>
        <v>35.166667</v>
      </c>
      <c r="G113" s="17" t="n">
        <v>40.666667</v>
      </c>
      <c r="H113" s="18" t="n">
        <v>5.5</v>
      </c>
      <c r="I113" s="19" t="n">
        <f aca="false">G113-H113</f>
        <v>35.166667</v>
      </c>
      <c r="J113" s="15" t="n">
        <v>6</v>
      </c>
      <c r="K113" s="9" t="n">
        <v>0</v>
      </c>
      <c r="L113" s="15" t="n">
        <v>6</v>
      </c>
      <c r="M113" s="9" t="n">
        <v>0</v>
      </c>
      <c r="N113" s="7" t="n">
        <v>0.05843775608</v>
      </c>
      <c r="O113" s="20" t="n">
        <f aca="false">BINOMDIST(K113,K113+J113,1-N113,TRUE())</f>
        <v>3.98254955136652E-008</v>
      </c>
      <c r="P113" s="7" t="n">
        <f aca="false">(J113-N113*(J113+K113))/((J113+K113)*N113*(1-N113))^0.5</f>
        <v>9.83226051652206</v>
      </c>
    </row>
    <row r="114" s="7" customFormat="true" ht="12.75" hidden="false" customHeight="false" outlineLevel="0" collapsed="false">
      <c r="A114" s="7" t="n">
        <v>112</v>
      </c>
      <c r="B114" s="15" t="n">
        <v>5</v>
      </c>
      <c r="C114" s="16" t="s">
        <v>130</v>
      </c>
      <c r="D114" s="17" t="n">
        <v>136</v>
      </c>
      <c r="E114" s="18" t="n">
        <v>16</v>
      </c>
      <c r="F114" s="19" t="n">
        <f aca="false">D114-E114</f>
        <v>120</v>
      </c>
      <c r="G114" s="17" t="n">
        <v>51</v>
      </c>
      <c r="H114" s="18" t="n">
        <v>16</v>
      </c>
      <c r="I114" s="19" t="n">
        <f aca="false">G114-H114</f>
        <v>35</v>
      </c>
      <c r="J114" s="15" t="n">
        <v>7</v>
      </c>
      <c r="K114" s="9" t="n">
        <v>3</v>
      </c>
      <c r="L114" s="15" t="n">
        <v>5</v>
      </c>
      <c r="M114" s="9" t="n">
        <v>3</v>
      </c>
      <c r="N114" s="7" t="n">
        <v>0.061894185675</v>
      </c>
      <c r="O114" s="20" t="n">
        <f aca="false">BINOMDIST(K114,K114+J114,1-N114,TRUE())</f>
        <v>3.53390469213411E-007</v>
      </c>
      <c r="P114" s="7" t="n">
        <f aca="false">(J114-N114*(J114+K114))/((J114+K114)*N114*(1-N114))^0.5</f>
        <v>8.37417170183349</v>
      </c>
    </row>
    <row r="115" s="7" customFormat="true" ht="12.75" hidden="false" customHeight="false" outlineLevel="0" collapsed="false">
      <c r="A115" s="7" t="n">
        <v>113</v>
      </c>
      <c r="B115" s="15" t="n">
        <v>6</v>
      </c>
      <c r="C115" s="16" t="s">
        <v>131</v>
      </c>
      <c r="D115" s="17" t="n">
        <v>47</v>
      </c>
      <c r="E115" s="18" t="n">
        <v>12</v>
      </c>
      <c r="F115" s="19" t="n">
        <f aca="false">D115-E115</f>
        <v>35</v>
      </c>
      <c r="G115" s="17" t="n">
        <v>47</v>
      </c>
      <c r="H115" s="18" t="n">
        <v>12</v>
      </c>
      <c r="I115" s="19" t="n">
        <f aca="false">G115-H115</f>
        <v>35</v>
      </c>
      <c r="J115" s="15" t="n">
        <v>5</v>
      </c>
      <c r="K115" s="9" t="n">
        <v>2</v>
      </c>
      <c r="L115" s="15" t="n">
        <v>5</v>
      </c>
      <c r="M115" s="9" t="n">
        <v>2</v>
      </c>
      <c r="N115" s="7" t="n">
        <v>0.05843775608</v>
      </c>
      <c r="O115" s="20" t="n">
        <f aca="false">BINOMDIST(K115,K115+J115,1-N115,TRUE())</f>
        <v>1.29525765481846E-005</v>
      </c>
      <c r="P115" s="7" t="n">
        <f aca="false">(J115-N115*(J115+K115))/((J115+K115)*N115*(1-N115))^0.5</f>
        <v>7.3974307377873</v>
      </c>
    </row>
    <row r="116" s="7" customFormat="true" ht="12.75" hidden="false" customHeight="false" outlineLevel="0" collapsed="false">
      <c r="A116" s="7" t="n">
        <v>114</v>
      </c>
      <c r="B116" s="15" t="n">
        <v>6</v>
      </c>
      <c r="C116" s="16" t="s">
        <v>132</v>
      </c>
      <c r="D116" s="17" t="n">
        <v>85.055556</v>
      </c>
      <c r="E116" s="18" t="n">
        <v>25.111111</v>
      </c>
      <c r="F116" s="19" t="n">
        <f aca="false">D116-E116</f>
        <v>59.944445</v>
      </c>
      <c r="G116" s="17" t="n">
        <v>58.555556</v>
      </c>
      <c r="H116" s="18" t="n">
        <v>25.111111</v>
      </c>
      <c r="I116" s="19" t="n">
        <f aca="false">G116-H116</f>
        <v>33.444445</v>
      </c>
      <c r="J116" s="15" t="n">
        <v>5</v>
      </c>
      <c r="K116" s="9" t="n">
        <v>2</v>
      </c>
      <c r="L116" s="15" t="n">
        <v>5</v>
      </c>
      <c r="M116" s="9" t="n">
        <v>2</v>
      </c>
      <c r="N116" s="7" t="n">
        <v>0.05843775608</v>
      </c>
      <c r="O116" s="20" t="n">
        <f aca="false">BINOMDIST(K116,K116+J116,1-N116,TRUE())</f>
        <v>1.29525765481846E-005</v>
      </c>
      <c r="P116" s="7" t="n">
        <f aca="false">(J116-N116*(J116+K116))/((J116+K116)*N116*(1-N116))^0.5</f>
        <v>7.3974307377873</v>
      </c>
    </row>
    <row r="117" s="7" customFormat="true" ht="12.75" hidden="false" customHeight="false" outlineLevel="0" collapsed="false">
      <c r="A117" s="7" t="n">
        <v>115</v>
      </c>
      <c r="B117" s="15" t="n">
        <v>5</v>
      </c>
      <c r="C117" s="16" t="s">
        <v>133</v>
      </c>
      <c r="D117" s="17" t="n">
        <v>76.944444</v>
      </c>
      <c r="E117" s="18" t="n">
        <v>43.555556</v>
      </c>
      <c r="F117" s="19" t="n">
        <f aca="false">D117-E117</f>
        <v>33.388888</v>
      </c>
      <c r="G117" s="17" t="n">
        <v>76.944444</v>
      </c>
      <c r="H117" s="18" t="n">
        <v>43.555556</v>
      </c>
      <c r="I117" s="19" t="n">
        <f aca="false">G117-H117</f>
        <v>33.388888</v>
      </c>
      <c r="J117" s="15" t="n">
        <v>6</v>
      </c>
      <c r="K117" s="9" t="n">
        <v>4</v>
      </c>
      <c r="L117" s="15" t="n">
        <v>6</v>
      </c>
      <c r="M117" s="9" t="n">
        <v>4</v>
      </c>
      <c r="N117" s="7" t="n">
        <v>0.061894185675</v>
      </c>
      <c r="O117" s="20" t="n">
        <f aca="false">BINOMDIST(K117,K117+J117,1-N117,TRUE())</f>
        <v>9.49716957834508E-006</v>
      </c>
      <c r="P117" s="7" t="n">
        <f aca="false">(J117-N117*(J117+K117))/((J117+K117)*N117*(1-N117))^0.5</f>
        <v>7.06182326152162</v>
      </c>
    </row>
    <row r="118" s="7" customFormat="true" ht="12.75" hidden="false" customHeight="false" outlineLevel="0" collapsed="false">
      <c r="A118" s="7" t="n">
        <v>116</v>
      </c>
      <c r="B118" s="15" t="n">
        <v>6</v>
      </c>
      <c r="C118" s="16" t="s">
        <v>134</v>
      </c>
      <c r="D118" s="17" t="n">
        <v>72.75</v>
      </c>
      <c r="E118" s="18" t="n">
        <v>26.25</v>
      </c>
      <c r="F118" s="19" t="n">
        <f aca="false">D118-E118</f>
        <v>46.5</v>
      </c>
      <c r="G118" s="17" t="n">
        <v>58.75</v>
      </c>
      <c r="H118" s="18" t="n">
        <v>26.25</v>
      </c>
      <c r="I118" s="19" t="n">
        <f aca="false">G118-H118</f>
        <v>32.5</v>
      </c>
      <c r="J118" s="15" t="n">
        <v>5</v>
      </c>
      <c r="K118" s="9" t="n">
        <v>4</v>
      </c>
      <c r="L118" s="15" t="n">
        <v>5</v>
      </c>
      <c r="M118" s="9" t="n">
        <v>4</v>
      </c>
      <c r="N118" s="7" t="n">
        <v>0.05843775608</v>
      </c>
      <c r="O118" s="20" t="n">
        <f aca="false">BINOMDIST(K118,K118+J118,1-N118,TRUE())</f>
        <v>7.03571113157439E-005</v>
      </c>
      <c r="P118" s="7" t="n">
        <f aca="false">(J118-N118*(J118+K118))/((J118+K118)*N118*(1-N118))^0.5</f>
        <v>6.35783546989771</v>
      </c>
    </row>
    <row r="119" s="7" customFormat="true" ht="12.75" hidden="false" customHeight="false" outlineLevel="0" collapsed="false">
      <c r="A119" s="7" t="n">
        <v>117</v>
      </c>
      <c r="B119" s="15" t="n">
        <v>6</v>
      </c>
      <c r="C119" s="16" t="s">
        <v>135</v>
      </c>
      <c r="D119" s="17" t="n">
        <v>52.444444</v>
      </c>
      <c r="E119" s="18" t="n">
        <v>14.055556</v>
      </c>
      <c r="F119" s="19" t="n">
        <f aca="false">D119-E119</f>
        <v>38.388888</v>
      </c>
      <c r="G119" s="17" t="n">
        <v>45.944444</v>
      </c>
      <c r="H119" s="18" t="n">
        <v>14.055556</v>
      </c>
      <c r="I119" s="19" t="n">
        <f aca="false">G119-H119</f>
        <v>31.888888</v>
      </c>
      <c r="J119" s="15" t="n">
        <v>6</v>
      </c>
      <c r="K119" s="9" t="n">
        <v>2</v>
      </c>
      <c r="L119" s="15" t="n">
        <v>6</v>
      </c>
      <c r="M119" s="9" t="n">
        <v>2</v>
      </c>
      <c r="N119" s="7" t="n">
        <v>0.05843775608</v>
      </c>
      <c r="O119" s="20" t="n">
        <f aca="false">BINOMDIST(K119,K119+J119,1-N119,TRUE())</f>
        <v>1.00625893137594E-006</v>
      </c>
      <c r="P119" s="7" t="n">
        <f aca="false">(J119-N119*(J119+K119))/((J119+K119)*N119*(1-N119))^0.5</f>
        <v>8.33882740478675</v>
      </c>
    </row>
    <row r="120" s="7" customFormat="true" ht="12.75" hidden="false" customHeight="false" outlineLevel="0" collapsed="false">
      <c r="A120" s="7" t="n">
        <v>118</v>
      </c>
      <c r="B120" s="15" t="n">
        <v>6</v>
      </c>
      <c r="C120" s="16" t="s">
        <v>136</v>
      </c>
      <c r="D120" s="17" t="n">
        <v>39.5375</v>
      </c>
      <c r="E120" s="18" t="n">
        <v>6.3125</v>
      </c>
      <c r="F120" s="19" t="n">
        <f aca="false">D120-E120</f>
        <v>33.225</v>
      </c>
      <c r="G120" s="17" t="n">
        <v>37.6</v>
      </c>
      <c r="H120" s="18" t="n">
        <v>6.25</v>
      </c>
      <c r="I120" s="19" t="n">
        <f aca="false">G120-H120</f>
        <v>31.35</v>
      </c>
      <c r="J120" s="15" t="n">
        <v>7</v>
      </c>
      <c r="K120" s="9" t="n">
        <v>1</v>
      </c>
      <c r="L120" s="15" t="n">
        <v>7</v>
      </c>
      <c r="M120" s="9" t="n">
        <v>1</v>
      </c>
      <c r="N120" s="7" t="n">
        <v>0.05843775608</v>
      </c>
      <c r="O120" s="20" t="n">
        <f aca="false">BINOMDIST(K120,K120+J120,1-N120,TRUE())</f>
        <v>1.76664802614867E-008</v>
      </c>
      <c r="P120" s="7" t="n">
        <f aca="false">(J120-N120*(J120+K120))/((J120+K120)*N120*(1-N120))^0.5</f>
        <v>9.84607195834991</v>
      </c>
    </row>
    <row r="121" s="7" customFormat="true" ht="12.75" hidden="false" customHeight="false" outlineLevel="0" collapsed="false">
      <c r="A121" s="7" t="n">
        <v>119</v>
      </c>
      <c r="B121" s="15" t="n">
        <v>5</v>
      </c>
      <c r="C121" s="16" t="s">
        <v>137</v>
      </c>
      <c r="D121" s="17" t="n">
        <v>31.166667</v>
      </c>
      <c r="E121" s="18" t="n">
        <v>0</v>
      </c>
      <c r="F121" s="19" t="n">
        <f aca="false">D121-E121</f>
        <v>31.166667</v>
      </c>
      <c r="G121" s="17" t="n">
        <v>31.166667</v>
      </c>
      <c r="H121" s="18" t="n">
        <v>0</v>
      </c>
      <c r="I121" s="19" t="n">
        <f aca="false">G121-H121</f>
        <v>31.166667</v>
      </c>
      <c r="J121" s="15" t="n">
        <v>5</v>
      </c>
      <c r="K121" s="9" t="n">
        <v>0</v>
      </c>
      <c r="L121" s="15" t="n">
        <v>5</v>
      </c>
      <c r="M121" s="9" t="n">
        <v>0</v>
      </c>
      <c r="N121" s="7" t="n">
        <v>0.061894185675</v>
      </c>
      <c r="O121" s="20" t="n">
        <f aca="false">BINOMDIST(K121,K121+J121,1-N121,TRUE())</f>
        <v>9.08341731200252E-007</v>
      </c>
      <c r="P121" s="7" t="n">
        <f aca="false">(J121-N121*(J121+K121))/((J121+K121)*N121*(1-N121))^0.5</f>
        <v>8.70534504145929</v>
      </c>
    </row>
    <row r="122" s="7" customFormat="true" ht="12.75" hidden="false" customHeight="false" outlineLevel="0" collapsed="false">
      <c r="A122" s="7" t="n">
        <v>120</v>
      </c>
      <c r="B122" s="15" t="n">
        <v>6</v>
      </c>
      <c r="C122" s="16" t="s">
        <v>138</v>
      </c>
      <c r="D122" s="17" t="n">
        <v>58.166667</v>
      </c>
      <c r="E122" s="18" t="n">
        <v>19</v>
      </c>
      <c r="F122" s="19" t="n">
        <f aca="false">D122-E122</f>
        <v>39.166667</v>
      </c>
      <c r="G122" s="17" t="n">
        <v>50.166667</v>
      </c>
      <c r="H122" s="18" t="n">
        <v>19</v>
      </c>
      <c r="I122" s="19" t="n">
        <f aca="false">G122-H122</f>
        <v>31.166667</v>
      </c>
      <c r="J122" s="15" t="n">
        <v>6</v>
      </c>
      <c r="K122" s="9" t="n">
        <v>2</v>
      </c>
      <c r="L122" s="15" t="n">
        <v>6</v>
      </c>
      <c r="M122" s="9" t="n">
        <v>2</v>
      </c>
      <c r="N122" s="7" t="n">
        <v>0.05843775608</v>
      </c>
      <c r="O122" s="20" t="n">
        <f aca="false">BINOMDIST(K122,K122+J122,1-N122,TRUE())</f>
        <v>1.00625893137594E-006</v>
      </c>
      <c r="P122" s="7" t="n">
        <f aca="false">(J122-N122*(J122+K122))/((J122+K122)*N122*(1-N122))^0.5</f>
        <v>8.33882740478675</v>
      </c>
    </row>
    <row r="123" s="7" customFormat="true" ht="12.75" hidden="false" customHeight="false" outlineLevel="0" collapsed="false">
      <c r="A123" s="7" t="n">
        <v>121</v>
      </c>
      <c r="B123" s="15" t="n">
        <v>6</v>
      </c>
      <c r="C123" s="16" t="s">
        <v>139</v>
      </c>
      <c r="D123" s="17" t="n">
        <v>265.720833</v>
      </c>
      <c r="E123" s="18" t="n">
        <v>21.591667</v>
      </c>
      <c r="F123" s="19" t="n">
        <f aca="false">D123-E123</f>
        <v>244.129166</v>
      </c>
      <c r="G123" s="17" t="n">
        <v>36.241667</v>
      </c>
      <c r="H123" s="18" t="n">
        <v>5.216667</v>
      </c>
      <c r="I123" s="19" t="n">
        <f aca="false">G123-H123</f>
        <v>31.025</v>
      </c>
      <c r="J123" s="15" t="n">
        <v>32</v>
      </c>
      <c r="K123" s="9" t="n">
        <v>2</v>
      </c>
      <c r="L123" s="15" t="n">
        <v>28</v>
      </c>
      <c r="M123" s="9" t="n">
        <v>5</v>
      </c>
      <c r="N123" s="7" t="n">
        <v>0.05843775608</v>
      </c>
      <c r="O123" s="20" t="n">
        <f aca="false">BINOMDIST(K123,K123+J123,1-N123,TRUE())</f>
        <v>1.70799831365597E-037</v>
      </c>
      <c r="P123" s="7" t="n">
        <f aca="false">(J123-N123*(J123+K123))/((J123+K123)*N123*(1-N123))^0.5</f>
        <v>21.9432195903191</v>
      </c>
    </row>
    <row r="124" s="7" customFormat="true" ht="12.75" hidden="false" customHeight="false" outlineLevel="0" collapsed="false">
      <c r="A124" s="7" t="n">
        <v>122</v>
      </c>
      <c r="B124" s="15" t="n">
        <v>5</v>
      </c>
      <c r="C124" s="16" t="s">
        <v>140</v>
      </c>
      <c r="D124" s="17" t="n">
        <v>63.916667</v>
      </c>
      <c r="E124" s="18" t="n">
        <v>27.416667</v>
      </c>
      <c r="F124" s="19" t="n">
        <f aca="false">D124-E124</f>
        <v>36.5</v>
      </c>
      <c r="G124" s="17" t="n">
        <v>57.916667</v>
      </c>
      <c r="H124" s="18" t="n">
        <v>27.416667</v>
      </c>
      <c r="I124" s="19" t="n">
        <f aca="false">G124-H124</f>
        <v>30.5</v>
      </c>
      <c r="J124" s="15" t="n">
        <v>6</v>
      </c>
      <c r="K124" s="9" t="n">
        <v>5</v>
      </c>
      <c r="L124" s="15" t="n">
        <v>6</v>
      </c>
      <c r="M124" s="9" t="n">
        <v>5</v>
      </c>
      <c r="N124" s="7" t="n">
        <v>0.061894185675</v>
      </c>
      <c r="O124" s="20" t="n">
        <f aca="false">BINOMDIST(K124,K124+J124,1-N124,TRUE())</f>
        <v>1.97905683949609E-005</v>
      </c>
      <c r="P124" s="7" t="n">
        <f aca="false">(J124-N124*(J124+K124))/((J124+K124)*N124*(1-N124))^0.5</f>
        <v>6.65573763576237</v>
      </c>
    </row>
    <row r="125" s="7" customFormat="true" ht="12.75" hidden="false" customHeight="false" outlineLevel="0" collapsed="false">
      <c r="A125" s="7" t="n">
        <v>123</v>
      </c>
      <c r="B125" s="15" t="n">
        <v>8</v>
      </c>
      <c r="C125" s="16" t="s">
        <v>141</v>
      </c>
      <c r="D125" s="17" t="n">
        <v>476.637121</v>
      </c>
      <c r="E125" s="18" t="n">
        <v>40.287879</v>
      </c>
      <c r="F125" s="19" t="n">
        <f aca="false">D125-E125</f>
        <v>436.349242</v>
      </c>
      <c r="G125" s="17" t="n">
        <v>46.362879</v>
      </c>
      <c r="H125" s="18" t="n">
        <v>16.295455</v>
      </c>
      <c r="I125" s="19" t="n">
        <f aca="false">G125-H125</f>
        <v>30.067424</v>
      </c>
      <c r="J125" s="15" t="n">
        <v>59</v>
      </c>
      <c r="K125" s="9" t="n">
        <v>3</v>
      </c>
      <c r="L125" s="15" t="n">
        <v>43</v>
      </c>
      <c r="M125" s="9" t="n">
        <v>18</v>
      </c>
      <c r="N125" s="7" t="n">
        <v>0.053611547881</v>
      </c>
      <c r="O125" s="20" t="n">
        <f aca="false">BINOMDIST(K125,K125+J125,1-N125,TRUE())</f>
        <v>3.41509595073115E-071</v>
      </c>
      <c r="P125" s="7" t="n">
        <f aca="false">(J125-N125*(J125+K125))/((J125+K125)*N125*(1-N125))^0.5</f>
        <v>31.3912744194602</v>
      </c>
    </row>
    <row r="126" s="7" customFormat="true" ht="12.75" hidden="false" customHeight="false" outlineLevel="0" collapsed="false">
      <c r="A126" s="7" t="n">
        <v>124</v>
      </c>
      <c r="B126" s="15" t="n">
        <v>7</v>
      </c>
      <c r="C126" s="16" t="s">
        <v>142</v>
      </c>
      <c r="D126" s="17" t="n">
        <v>45.181081</v>
      </c>
      <c r="E126" s="18" t="n">
        <v>14.918243</v>
      </c>
      <c r="F126" s="19" t="n">
        <f aca="false">D126-E126</f>
        <v>30.262838</v>
      </c>
      <c r="G126" s="17" t="n">
        <v>44.964865</v>
      </c>
      <c r="H126" s="18" t="n">
        <v>14.918243</v>
      </c>
      <c r="I126" s="19" t="n">
        <f aca="false">G126-H126</f>
        <v>30.046622</v>
      </c>
      <c r="J126" s="15" t="n">
        <v>8</v>
      </c>
      <c r="K126" s="9" t="n">
        <v>2</v>
      </c>
      <c r="L126" s="15" t="n">
        <v>8</v>
      </c>
      <c r="M126" s="9" t="n">
        <v>2</v>
      </c>
      <c r="N126" s="7" t="n">
        <v>0.056753275654</v>
      </c>
      <c r="O126" s="20" t="n">
        <f aca="false">BINOMDIST(K126,K126+J126,1-N126,TRUE())</f>
        <v>4.36710259144234E-009</v>
      </c>
      <c r="P126" s="7" t="n">
        <f aca="false">(J126-N126*(J126+K126))/((J126+K126)*N126*(1-N126))^0.5</f>
        <v>10.1583900543116</v>
      </c>
    </row>
    <row r="127" s="7" customFormat="true" ht="12.75" hidden="false" customHeight="false" outlineLevel="0" collapsed="false">
      <c r="A127" s="7" t="n">
        <v>125</v>
      </c>
      <c r="B127" s="15" t="n">
        <v>5</v>
      </c>
      <c r="C127" s="16" t="s">
        <v>143</v>
      </c>
      <c r="D127" s="17" t="n">
        <v>41.5</v>
      </c>
      <c r="E127" s="18" t="n">
        <v>12</v>
      </c>
      <c r="F127" s="19" t="n">
        <f aca="false">D127-E127</f>
        <v>29.5</v>
      </c>
      <c r="G127" s="17" t="n">
        <v>41.5</v>
      </c>
      <c r="H127" s="18" t="n">
        <v>12</v>
      </c>
      <c r="I127" s="19" t="n">
        <f aca="false">G127-H127</f>
        <v>29.5</v>
      </c>
      <c r="J127" s="15" t="n">
        <v>5</v>
      </c>
      <c r="K127" s="9" t="n">
        <v>1</v>
      </c>
      <c r="L127" s="15" t="n">
        <v>5</v>
      </c>
      <c r="M127" s="9" t="n">
        <v>1</v>
      </c>
      <c r="N127" s="7" t="n">
        <v>0.061894185675</v>
      </c>
      <c r="O127" s="20" t="n">
        <f aca="false">BINOMDIST(K127,K127+J127,1-N127,TRUE())</f>
        <v>5.16894502836522E-006</v>
      </c>
      <c r="P127" s="7" t="n">
        <f aca="false">(J127-N127*(J127+K127))/((J127+K127)*N127*(1-N127))^0.5</f>
        <v>7.84199314889628</v>
      </c>
    </row>
    <row r="128" s="7" customFormat="true" ht="12.75" hidden="false" customHeight="false" outlineLevel="0" collapsed="false">
      <c r="A128" s="7" t="n">
        <v>126</v>
      </c>
      <c r="B128" s="15" t="n">
        <v>5</v>
      </c>
      <c r="C128" s="16" t="s">
        <v>144</v>
      </c>
      <c r="D128" s="17" t="n">
        <v>43.75</v>
      </c>
      <c r="E128" s="18" t="n">
        <v>10</v>
      </c>
      <c r="F128" s="19" t="n">
        <f aca="false">D128-E128</f>
        <v>33.75</v>
      </c>
      <c r="G128" s="17" t="n">
        <v>39.25</v>
      </c>
      <c r="H128" s="18" t="n">
        <v>10</v>
      </c>
      <c r="I128" s="19" t="n">
        <f aca="false">G128-H128</f>
        <v>29.25</v>
      </c>
      <c r="J128" s="15" t="n">
        <v>6</v>
      </c>
      <c r="K128" s="9" t="n">
        <v>2</v>
      </c>
      <c r="L128" s="15" t="n">
        <v>6</v>
      </c>
      <c r="M128" s="9" t="n">
        <v>2</v>
      </c>
      <c r="N128" s="7" t="n">
        <v>0.061894185675</v>
      </c>
      <c r="O128" s="20" t="n">
        <f aca="false">BINOMDIST(K128,K128+J128,1-N128,TRUE())</f>
        <v>1.41168456348662E-006</v>
      </c>
      <c r="P128" s="7" t="n">
        <f aca="false">(J128-N128*(J128+K128))/((J128+K128)*N128*(1-N128))^0.5</f>
        <v>8.07698693676255</v>
      </c>
    </row>
    <row r="129" s="7" customFormat="true" ht="12.75" hidden="false" customHeight="false" outlineLevel="0" collapsed="false">
      <c r="A129" s="7" t="n">
        <v>127</v>
      </c>
      <c r="B129" s="15" t="n">
        <v>5</v>
      </c>
      <c r="C129" s="16" t="s">
        <v>145</v>
      </c>
      <c r="D129" s="17" t="n">
        <v>84.739583</v>
      </c>
      <c r="E129" s="18" t="n">
        <v>37.260417</v>
      </c>
      <c r="F129" s="19" t="n">
        <f aca="false">D129-E129</f>
        <v>47.479166</v>
      </c>
      <c r="G129" s="17" t="n">
        <v>65.739583</v>
      </c>
      <c r="H129" s="18" t="n">
        <v>37.260417</v>
      </c>
      <c r="I129" s="19" t="n">
        <f aca="false">G129-H129</f>
        <v>28.479166</v>
      </c>
      <c r="J129" s="15" t="n">
        <v>5</v>
      </c>
      <c r="K129" s="9" t="n">
        <v>3</v>
      </c>
      <c r="L129" s="15" t="n">
        <v>5</v>
      </c>
      <c r="M129" s="9" t="n">
        <v>3</v>
      </c>
      <c r="N129" s="7" t="n">
        <v>0.061894185675</v>
      </c>
      <c r="O129" s="20" t="n">
        <f aca="false">BINOMDIST(K129,K129+J129,1-N129,TRUE())</f>
        <v>4.34062196079846E-005</v>
      </c>
      <c r="P129" s="7" t="n">
        <f aca="false">(J129-N129*(J129+K129))/((J129+K129)*N129*(1-N129))^0.5</f>
        <v>6.60973677541097</v>
      </c>
    </row>
    <row r="130" s="7" customFormat="true" ht="12.75" hidden="false" customHeight="false" outlineLevel="0" collapsed="false">
      <c r="A130" s="7" t="n">
        <v>128</v>
      </c>
      <c r="B130" s="15" t="n">
        <v>5</v>
      </c>
      <c r="C130" s="16" t="s">
        <v>146</v>
      </c>
      <c r="D130" s="17" t="n">
        <v>60</v>
      </c>
      <c r="E130" s="18" t="n">
        <v>30</v>
      </c>
      <c r="F130" s="19" t="n">
        <f aca="false">D130-E130</f>
        <v>30</v>
      </c>
      <c r="G130" s="17" t="n">
        <v>58</v>
      </c>
      <c r="H130" s="18" t="n">
        <v>30</v>
      </c>
      <c r="I130" s="19" t="n">
        <f aca="false">G130-H130</f>
        <v>28</v>
      </c>
      <c r="J130" s="15" t="n">
        <v>7</v>
      </c>
      <c r="K130" s="9" t="n">
        <v>6</v>
      </c>
      <c r="L130" s="15" t="n">
        <v>7</v>
      </c>
      <c r="M130" s="9" t="n">
        <v>6</v>
      </c>
      <c r="N130" s="7" t="n">
        <v>0.061894185675</v>
      </c>
      <c r="O130" s="20" t="n">
        <f aca="false">BINOMDIST(K130,K130+J130,1-N130,TRUE())</f>
        <v>4.27880845804515E-006</v>
      </c>
      <c r="P130" s="7" t="n">
        <f aca="false">(J130-N130*(J130+K130))/((J130+K130)*N130*(1-N130))^0.5</f>
        <v>7.13091276021992</v>
      </c>
    </row>
    <row r="131" s="7" customFormat="true" ht="12.75" hidden="false" customHeight="false" outlineLevel="0" collapsed="false">
      <c r="A131" s="7" t="n">
        <v>129</v>
      </c>
      <c r="B131" s="15" t="n">
        <v>7</v>
      </c>
      <c r="C131" s="16" t="s">
        <v>147</v>
      </c>
      <c r="D131" s="17" t="n">
        <v>38</v>
      </c>
      <c r="E131" s="18" t="n">
        <v>1</v>
      </c>
      <c r="F131" s="19" t="n">
        <f aca="false">D131-E131</f>
        <v>37</v>
      </c>
      <c r="G131" s="17" t="n">
        <v>29</v>
      </c>
      <c r="H131" s="18" t="n">
        <v>1</v>
      </c>
      <c r="I131" s="19" t="n">
        <f aca="false">G131-H131</f>
        <v>28</v>
      </c>
      <c r="J131" s="15" t="n">
        <v>5</v>
      </c>
      <c r="K131" s="9" t="n">
        <v>0</v>
      </c>
      <c r="L131" s="15" t="n">
        <v>5</v>
      </c>
      <c r="M131" s="9" t="n">
        <v>0</v>
      </c>
      <c r="N131" s="7" t="n">
        <v>0.056753275654</v>
      </c>
      <c r="O131" s="20" t="n">
        <f aca="false">BINOMDIST(K131,K131+J131,1-N131,TRUE())</f>
        <v>5.88782190233045E-007</v>
      </c>
      <c r="P131" s="7" t="n">
        <f aca="false">(J131-N131*(J131+K131))/((J131+K131)*N131*(1-N131))^0.5</f>
        <v>9.11595533309068</v>
      </c>
    </row>
    <row r="132" s="7" customFormat="true" ht="12.75" hidden="false" customHeight="false" outlineLevel="0" collapsed="false">
      <c r="A132" s="7" t="n">
        <v>130</v>
      </c>
      <c r="B132" s="15" t="n">
        <v>6</v>
      </c>
      <c r="C132" s="16" t="s">
        <v>148</v>
      </c>
      <c r="D132" s="17" t="n">
        <v>64.424242</v>
      </c>
      <c r="E132" s="18" t="n">
        <v>25</v>
      </c>
      <c r="F132" s="19" t="n">
        <f aca="false">D132-E132</f>
        <v>39.424242</v>
      </c>
      <c r="G132" s="17" t="n">
        <v>52.090909</v>
      </c>
      <c r="H132" s="18" t="n">
        <v>25</v>
      </c>
      <c r="I132" s="19" t="n">
        <f aca="false">G132-H132</f>
        <v>27.090909</v>
      </c>
      <c r="J132" s="15" t="n">
        <v>5</v>
      </c>
      <c r="K132" s="9" t="n">
        <v>3</v>
      </c>
      <c r="L132" s="15" t="n">
        <v>5</v>
      </c>
      <c r="M132" s="9" t="n">
        <v>3</v>
      </c>
      <c r="N132" s="7" t="n">
        <v>0.05843775608</v>
      </c>
      <c r="O132" s="20" t="n">
        <f aca="false">BINOMDIST(K132,K132+J132,1-N132,TRUE())</f>
        <v>3.28631059095325E-005</v>
      </c>
      <c r="P132" s="7" t="n">
        <f aca="false">(J132-N132*(J132+K132))/((J132+K132)*N132*(1-N132))^0.5</f>
        <v>6.83158285122358</v>
      </c>
    </row>
    <row r="133" s="7" customFormat="true" ht="12.75" hidden="false" customHeight="false" outlineLevel="0" collapsed="false">
      <c r="A133" s="7" t="n">
        <v>131</v>
      </c>
      <c r="B133" s="15" t="n">
        <v>5</v>
      </c>
      <c r="C133" s="16" t="s">
        <v>149</v>
      </c>
      <c r="D133" s="17" t="n">
        <v>109.161508</v>
      </c>
      <c r="E133" s="18" t="n">
        <v>27.086508</v>
      </c>
      <c r="F133" s="19" t="n">
        <f aca="false">D133-E133</f>
        <v>82.075</v>
      </c>
      <c r="G133" s="17" t="n">
        <v>49.683333</v>
      </c>
      <c r="H133" s="18" t="n">
        <v>15.364286</v>
      </c>
      <c r="I133" s="19" t="n">
        <f aca="false">G133-H133</f>
        <v>34.319047</v>
      </c>
      <c r="J133" s="15" t="n">
        <v>31</v>
      </c>
      <c r="K133" s="9" t="n">
        <v>6</v>
      </c>
      <c r="L133" s="15" t="n">
        <v>14</v>
      </c>
      <c r="M133" s="9" t="n">
        <v>5</v>
      </c>
      <c r="N133" s="7" t="n">
        <v>0.061894185675</v>
      </c>
      <c r="O133" s="20" t="n">
        <f aca="false">BINOMDIST(K133,K133+J133,1-N133,TRUE())</f>
        <v>5.57740422353475E-032</v>
      </c>
      <c r="P133" s="7" t="n">
        <f aca="false">(J133-N133*(J133+K133))/((J133+K133)*N133*(1-N133))^0.5</f>
        <v>19.5875539690684</v>
      </c>
    </row>
    <row r="134" s="7" customFormat="true" ht="12.75" hidden="false" customHeight="false" outlineLevel="0" collapsed="false">
      <c r="A134" s="7" t="n">
        <v>132</v>
      </c>
      <c r="B134" s="15" t="n">
        <v>6</v>
      </c>
      <c r="C134" s="16" t="s">
        <v>150</v>
      </c>
      <c r="D134" s="17" t="n">
        <v>149.136124</v>
      </c>
      <c r="E134" s="18" t="n">
        <v>10.25</v>
      </c>
      <c r="F134" s="19" t="n">
        <f aca="false">D134-E134</f>
        <v>138.886124</v>
      </c>
      <c r="G134" s="17" t="n">
        <v>32.852941</v>
      </c>
      <c r="H134" s="18" t="n">
        <v>6</v>
      </c>
      <c r="I134" s="19" t="n">
        <f aca="false">G134-H134</f>
        <v>26.852941</v>
      </c>
      <c r="J134" s="15" t="n">
        <v>24</v>
      </c>
      <c r="K134" s="9" t="n">
        <v>0</v>
      </c>
      <c r="L134" s="15" t="n">
        <v>11</v>
      </c>
      <c r="M134" s="9" t="n">
        <v>2</v>
      </c>
      <c r="N134" s="7" t="n">
        <v>0.05843775608</v>
      </c>
      <c r="O134" s="20" t="n">
        <f aca="false">BINOMDIST(K134,K134+J134,1-N134,TRUE())</f>
        <v>2.51561833962027E-030</v>
      </c>
      <c r="P134" s="7" t="n">
        <f aca="false">(J134-N134*(J134+K134))/((J134+K134)*N134*(1-N134))^0.5</f>
        <v>19.6645210330441</v>
      </c>
    </row>
    <row r="135" s="7" customFormat="true" ht="12.75" hidden="false" customHeight="false" outlineLevel="0" collapsed="false">
      <c r="A135" s="7" t="n">
        <v>133</v>
      </c>
      <c r="B135" s="15" t="n">
        <v>5</v>
      </c>
      <c r="C135" s="16" t="s">
        <v>151</v>
      </c>
      <c r="D135" s="17" t="n">
        <v>62</v>
      </c>
      <c r="E135" s="18" t="n">
        <v>18.666667</v>
      </c>
      <c r="F135" s="19" t="n">
        <f aca="false">D135-E135</f>
        <v>43.333333</v>
      </c>
      <c r="G135" s="17" t="n">
        <v>45.333333</v>
      </c>
      <c r="H135" s="18" t="n">
        <v>18.666667</v>
      </c>
      <c r="I135" s="19" t="n">
        <f aca="false">G135-H135</f>
        <v>26.666666</v>
      </c>
      <c r="J135" s="15" t="n">
        <v>6</v>
      </c>
      <c r="K135" s="9" t="n">
        <v>4</v>
      </c>
      <c r="L135" s="15" t="n">
        <v>6</v>
      </c>
      <c r="M135" s="9" t="n">
        <v>4</v>
      </c>
      <c r="N135" s="7" t="n">
        <v>0.061894185675</v>
      </c>
      <c r="O135" s="20" t="n">
        <f aca="false">BINOMDIST(K135,K135+J135,1-N135,TRUE())</f>
        <v>9.49716957834508E-006</v>
      </c>
      <c r="P135" s="7" t="n">
        <f aca="false">(J135-N135*(J135+K135))/((J135+K135)*N135*(1-N135))^0.5</f>
        <v>7.06182326152162</v>
      </c>
    </row>
    <row r="136" s="7" customFormat="true" ht="12.75" hidden="false" customHeight="false" outlineLevel="0" collapsed="false">
      <c r="A136" s="7" t="n">
        <v>134</v>
      </c>
      <c r="B136" s="15" t="n">
        <v>4</v>
      </c>
      <c r="C136" s="16" t="s">
        <v>152</v>
      </c>
      <c r="D136" s="17" t="n">
        <v>266.625</v>
      </c>
      <c r="E136" s="18" t="n">
        <v>182.125</v>
      </c>
      <c r="F136" s="19" t="n">
        <f aca="false">D136-E136</f>
        <v>84.5</v>
      </c>
      <c r="G136" s="17" t="n">
        <v>207.625</v>
      </c>
      <c r="H136" s="18" t="n">
        <v>181.125</v>
      </c>
      <c r="I136" s="19" t="n">
        <f aca="false">G136-H136</f>
        <v>26.5</v>
      </c>
      <c r="J136" s="15" t="n">
        <v>38</v>
      </c>
      <c r="K136" s="9" t="n">
        <v>30</v>
      </c>
      <c r="L136" s="15" t="n">
        <v>36</v>
      </c>
      <c r="M136" s="9" t="n">
        <v>32</v>
      </c>
      <c r="N136" s="7" t="n">
        <v>0.063802190226</v>
      </c>
      <c r="O136" s="20" t="n">
        <f aca="false">BINOMDIST(K136,K136+J136,1-N136,TRUE())</f>
        <v>1.0008482272005E-027</v>
      </c>
      <c r="P136" s="7" t="n">
        <f aca="false">(J136-N136*(J136+K136))/((J136+K136)*N136*(1-N136))^0.5</f>
        <v>16.7023189546651</v>
      </c>
    </row>
    <row r="137" s="7" customFormat="true" ht="12.75" hidden="false" customHeight="false" outlineLevel="0" collapsed="false">
      <c r="A137" s="7" t="n">
        <v>135</v>
      </c>
      <c r="B137" s="15" t="n">
        <v>8</v>
      </c>
      <c r="C137" s="16" t="s">
        <v>153</v>
      </c>
      <c r="D137" s="17" t="n">
        <v>986.532278</v>
      </c>
      <c r="E137" s="18" t="n">
        <v>8.234848</v>
      </c>
      <c r="F137" s="19" t="n">
        <f aca="false">D137-E137</f>
        <v>978.29743</v>
      </c>
      <c r="G137" s="17" t="n">
        <v>26.522727</v>
      </c>
      <c r="H137" s="18" t="n">
        <v>0.068182</v>
      </c>
      <c r="I137" s="19" t="n">
        <f aca="false">G137-H137</f>
        <v>26.454545</v>
      </c>
      <c r="J137" s="15" t="n">
        <v>80</v>
      </c>
      <c r="K137" s="9" t="n">
        <v>0</v>
      </c>
      <c r="L137" s="15" t="n">
        <v>5</v>
      </c>
      <c r="M137" s="9" t="n">
        <v>0</v>
      </c>
      <c r="N137" s="7" t="n">
        <v>0.053611547881</v>
      </c>
      <c r="O137" s="20" t="n">
        <f aca="false">BINOMDIST(K137,K137+J137,1-N137,TRUE())</f>
        <v>2.19112782497669E-102</v>
      </c>
      <c r="P137" s="7" t="n">
        <f aca="false">(J137-N137*(J137+K137))/((J137+K137)*N137*(1-N137))^0.5</f>
        <v>37.5794601103804</v>
      </c>
    </row>
    <row r="138" s="7" customFormat="true" ht="12.75" hidden="false" customHeight="false" outlineLevel="0" collapsed="false">
      <c r="A138" s="7" t="n">
        <v>136</v>
      </c>
      <c r="B138" s="15" t="n">
        <v>6</v>
      </c>
      <c r="C138" s="16" t="s">
        <v>154</v>
      </c>
      <c r="D138" s="17" t="n">
        <v>38.333333</v>
      </c>
      <c r="E138" s="18" t="n">
        <v>12</v>
      </c>
      <c r="F138" s="19" t="n">
        <f aca="false">D138-E138</f>
        <v>26.333333</v>
      </c>
      <c r="G138" s="17" t="n">
        <v>38.333333</v>
      </c>
      <c r="H138" s="18" t="n">
        <v>12</v>
      </c>
      <c r="I138" s="19" t="n">
        <f aca="false">G138-H138</f>
        <v>26.333333</v>
      </c>
      <c r="J138" s="15" t="n">
        <v>5</v>
      </c>
      <c r="K138" s="9" t="n">
        <v>2</v>
      </c>
      <c r="L138" s="15" t="n">
        <v>5</v>
      </c>
      <c r="M138" s="9" t="n">
        <v>2</v>
      </c>
      <c r="N138" s="7" t="n">
        <v>0.05843775608</v>
      </c>
      <c r="O138" s="20" t="n">
        <f aca="false">BINOMDIST(K138,K138+J138,1-N138,TRUE())</f>
        <v>1.29525765481846E-005</v>
      </c>
      <c r="P138" s="7" t="n">
        <f aca="false">(J138-N138*(J138+K138))/((J138+K138)*N138*(1-N138))^0.5</f>
        <v>7.3974307377873</v>
      </c>
    </row>
    <row r="139" s="7" customFormat="true" ht="12.75" hidden="false" customHeight="false" outlineLevel="0" collapsed="false">
      <c r="A139" s="7" t="n">
        <v>137</v>
      </c>
      <c r="B139" s="15" t="n">
        <v>5</v>
      </c>
      <c r="C139" s="16" t="s">
        <v>155</v>
      </c>
      <c r="D139" s="17" t="n">
        <v>88</v>
      </c>
      <c r="E139" s="18" t="n">
        <v>24.5</v>
      </c>
      <c r="F139" s="19" t="n">
        <f aca="false">D139-E139</f>
        <v>63.5</v>
      </c>
      <c r="G139" s="17" t="n">
        <v>50.5</v>
      </c>
      <c r="H139" s="18" t="n">
        <v>24.5</v>
      </c>
      <c r="I139" s="19" t="n">
        <f aca="false">G139-H139</f>
        <v>26</v>
      </c>
      <c r="J139" s="15" t="n">
        <v>8</v>
      </c>
      <c r="K139" s="9" t="n">
        <v>2</v>
      </c>
      <c r="L139" s="15" t="n">
        <v>6</v>
      </c>
      <c r="M139" s="9" t="n">
        <v>2</v>
      </c>
      <c r="N139" s="7" t="n">
        <v>0.061894185675</v>
      </c>
      <c r="O139" s="20" t="n">
        <f aca="false">BINOMDIST(K139,K139+J139,1-N139,TRUE())</f>
        <v>8.65521147553089E-009</v>
      </c>
      <c r="P139" s="7" t="n">
        <f aca="false">(J139-N139*(J139+K139))/((J139+K139)*N139*(1-N139))^0.5</f>
        <v>9.68652014214536</v>
      </c>
    </row>
    <row r="140" s="7" customFormat="true" ht="12.75" hidden="false" customHeight="false" outlineLevel="0" collapsed="false">
      <c r="A140" s="7" t="n">
        <v>138</v>
      </c>
      <c r="B140" s="15" t="n">
        <v>6</v>
      </c>
      <c r="C140" s="16" t="s">
        <v>156</v>
      </c>
      <c r="D140" s="17" t="n">
        <v>102.25</v>
      </c>
      <c r="E140" s="18" t="n">
        <v>47.583333</v>
      </c>
      <c r="F140" s="19" t="n">
        <f aca="false">D140-E140</f>
        <v>54.666667</v>
      </c>
      <c r="G140" s="17" t="n">
        <v>73.25</v>
      </c>
      <c r="H140" s="18" t="n">
        <v>47.583333</v>
      </c>
      <c r="I140" s="19" t="n">
        <f aca="false">G140-H140</f>
        <v>25.666667</v>
      </c>
      <c r="J140" s="15" t="n">
        <v>6</v>
      </c>
      <c r="K140" s="9" t="n">
        <v>3</v>
      </c>
      <c r="L140" s="15" t="n">
        <v>5</v>
      </c>
      <c r="M140" s="9" t="n">
        <v>4</v>
      </c>
      <c r="N140" s="7" t="n">
        <v>0.05843775608</v>
      </c>
      <c r="O140" s="20" t="n">
        <f aca="false">BINOMDIST(K140,K140+J140,1-N140,TRUE())</f>
        <v>2.86790158456334E-006</v>
      </c>
      <c r="P140" s="7" t="n">
        <f aca="false">(J140-N140*(J140+K140))/((J140+K140)*N140*(1-N140))^0.5</f>
        <v>7.77887926287238</v>
      </c>
    </row>
    <row r="141" s="7" customFormat="true" ht="12.75" hidden="false" customHeight="false" outlineLevel="0" collapsed="false">
      <c r="A141" s="7" t="n">
        <v>139</v>
      </c>
      <c r="B141" s="15" t="n">
        <v>6</v>
      </c>
      <c r="C141" s="16" t="s">
        <v>157</v>
      </c>
      <c r="D141" s="17" t="n">
        <v>86.625</v>
      </c>
      <c r="E141" s="18" t="n">
        <v>42.041667</v>
      </c>
      <c r="F141" s="19" t="n">
        <f aca="false">D141-E141</f>
        <v>44.583333</v>
      </c>
      <c r="G141" s="17" t="n">
        <v>67.625</v>
      </c>
      <c r="H141" s="18" t="n">
        <v>42.041667</v>
      </c>
      <c r="I141" s="19" t="n">
        <f aca="false">G141-H141</f>
        <v>25.583333</v>
      </c>
      <c r="J141" s="15" t="n">
        <v>6</v>
      </c>
      <c r="K141" s="9" t="n">
        <v>4</v>
      </c>
      <c r="L141" s="15" t="n">
        <v>6</v>
      </c>
      <c r="M141" s="9" t="n">
        <v>4</v>
      </c>
      <c r="N141" s="7" t="n">
        <v>0.05843775608</v>
      </c>
      <c r="O141" s="20" t="n">
        <f aca="false">BINOMDIST(K141,K141+J141,1-N141,TRUE())</f>
        <v>6.81181956086603E-006</v>
      </c>
      <c r="P141" s="7" t="n">
        <f aca="false">(J141-N141*(J141+K141))/((J141+K141)*N141*(1-N141))^0.5</f>
        <v>7.30091169658052</v>
      </c>
    </row>
    <row r="142" s="7" customFormat="true" ht="12.75" hidden="false" customHeight="false" outlineLevel="0" collapsed="false">
      <c r="A142" s="7" t="n">
        <v>140</v>
      </c>
      <c r="B142" s="15" t="n">
        <v>6</v>
      </c>
      <c r="C142" s="16" t="s">
        <v>158</v>
      </c>
      <c r="D142" s="17" t="n">
        <v>90.333333</v>
      </c>
      <c r="E142" s="18" t="n">
        <v>6.5</v>
      </c>
      <c r="F142" s="19" t="n">
        <f aca="false">D142-E142</f>
        <v>83.833333</v>
      </c>
      <c r="G142" s="17" t="n">
        <v>31</v>
      </c>
      <c r="H142" s="18" t="n">
        <v>5.5</v>
      </c>
      <c r="I142" s="19" t="n">
        <f aca="false">G142-H142</f>
        <v>25.5</v>
      </c>
      <c r="J142" s="15" t="n">
        <v>7</v>
      </c>
      <c r="K142" s="9" t="n">
        <v>2</v>
      </c>
      <c r="L142" s="15" t="n">
        <v>5</v>
      </c>
      <c r="M142" s="9" t="n">
        <v>4</v>
      </c>
      <c r="N142" s="7" t="n">
        <v>0.05843775608</v>
      </c>
      <c r="O142" s="20" t="n">
        <f aca="false">BINOMDIST(K142,K142+J142,1-N142,TRUE())</f>
        <v>7.54376047822426E-008</v>
      </c>
      <c r="P142" s="7" t="n">
        <f aca="false">(J142-N142*(J142+K142))/((J142+K142)*N142*(1-N142))^0.5</f>
        <v>9.19992305584706</v>
      </c>
    </row>
    <row r="143" s="7" customFormat="true" ht="12.75" hidden="false" customHeight="false" outlineLevel="0" collapsed="false">
      <c r="A143" s="1" t="n">
        <v>141</v>
      </c>
      <c r="B143" s="15" t="n">
        <v>6</v>
      </c>
      <c r="C143" s="16" t="s">
        <v>159</v>
      </c>
      <c r="D143" s="17" t="n">
        <v>89.5</v>
      </c>
      <c r="E143" s="18" t="n">
        <v>19</v>
      </c>
      <c r="F143" s="19" t="n">
        <f aca="false">D143-E143</f>
        <v>70.5</v>
      </c>
      <c r="G143" s="17" t="n">
        <v>44.5</v>
      </c>
      <c r="H143" s="18" t="n">
        <v>19</v>
      </c>
      <c r="I143" s="19" t="n">
        <f aca="false">G143-H143</f>
        <v>25.5</v>
      </c>
      <c r="J143" s="15" t="n">
        <v>5</v>
      </c>
      <c r="K143" s="9" t="n">
        <v>3</v>
      </c>
      <c r="L143" s="15" t="n">
        <v>5</v>
      </c>
      <c r="M143" s="9" t="n">
        <v>3</v>
      </c>
      <c r="N143" s="7" t="n">
        <v>0.05843775608</v>
      </c>
      <c r="O143" s="20" t="n">
        <f aca="false">BINOMDIST(K143,K143+J143,1-N143,TRUE())</f>
        <v>3.28631059095325E-005</v>
      </c>
      <c r="P143" s="7" t="n">
        <f aca="false">(J143-N143*(J143+K143))/((J143+K143)*N143*(1-N143))^0.5</f>
        <v>6.83158285122358</v>
      </c>
    </row>
    <row r="144" customFormat="false" ht="12.75" hidden="false" customHeight="false" outlineLevel="0" collapsed="false">
      <c r="C144" s="21"/>
      <c r="D144" s="22"/>
      <c r="E144" s="22"/>
      <c r="F144" s="22"/>
      <c r="G144" s="22"/>
      <c r="H144" s="22"/>
      <c r="I144" s="22"/>
    </row>
    <row r="145" customFormat="false" ht="12.75" hidden="false" customHeight="false" outlineLevel="0" collapsed="false">
      <c r="C145" s="21"/>
      <c r="D145" s="22"/>
      <c r="E145" s="22"/>
      <c r="F145" s="22"/>
      <c r="G145" s="22"/>
      <c r="H145" s="22"/>
      <c r="I145" s="22"/>
    </row>
    <row r="146" customFormat="false" ht="12.75" hidden="false" customHeight="false" outlineLevel="0" collapsed="false">
      <c r="C146" s="21"/>
      <c r="D146" s="22"/>
      <c r="E146" s="22"/>
      <c r="F146" s="22"/>
      <c r="G146" s="22"/>
      <c r="H146" s="22"/>
      <c r="I146" s="22"/>
    </row>
    <row r="147" customFormat="false" ht="12.75" hidden="false" customHeight="false" outlineLevel="0" collapsed="false">
      <c r="C147" s="21"/>
      <c r="D147" s="22"/>
      <c r="E147" s="22"/>
      <c r="F147" s="22"/>
      <c r="G147" s="22"/>
      <c r="H147" s="22"/>
      <c r="I147" s="22"/>
    </row>
    <row r="148" customFormat="false" ht="12.75" hidden="false" customHeight="false" outlineLevel="0" collapsed="false">
      <c r="C148" s="21"/>
      <c r="D148" s="22"/>
      <c r="E148" s="22"/>
      <c r="F148" s="22"/>
      <c r="G148" s="22"/>
      <c r="H148" s="22"/>
      <c r="I148" s="22"/>
    </row>
    <row r="149" customFormat="false" ht="12.75" hidden="false" customHeight="false" outlineLevel="0" collapsed="false">
      <c r="C149" s="21"/>
      <c r="D149" s="22"/>
      <c r="E149" s="22"/>
      <c r="F149" s="22"/>
      <c r="G149" s="22"/>
      <c r="H149" s="22"/>
      <c r="I149" s="22"/>
    </row>
    <row r="150" customFormat="false" ht="12.75" hidden="false" customHeight="false" outlineLevel="0" collapsed="false">
      <c r="C150" s="21"/>
      <c r="D150" s="22"/>
      <c r="E150" s="22"/>
      <c r="F150" s="22"/>
      <c r="G150" s="22"/>
      <c r="H150" s="22"/>
      <c r="I150" s="22"/>
    </row>
    <row r="151" customFormat="false" ht="12.75" hidden="false" customHeight="false" outlineLevel="0" collapsed="false">
      <c r="C151" s="21"/>
      <c r="D151" s="22"/>
      <c r="E151" s="22"/>
      <c r="F151" s="22"/>
      <c r="G151" s="22"/>
      <c r="H151" s="22"/>
      <c r="I151" s="22"/>
    </row>
    <row r="152" customFormat="false" ht="12.75" hidden="false" customHeight="false" outlineLevel="0" collapsed="false">
      <c r="C152" s="21"/>
      <c r="D152" s="22"/>
      <c r="E152" s="22"/>
      <c r="F152" s="22"/>
      <c r="G152" s="22"/>
      <c r="H152" s="22"/>
      <c r="I152" s="22"/>
    </row>
    <row r="153" customFormat="false" ht="12.75" hidden="false" customHeight="false" outlineLevel="0" collapsed="false">
      <c r="C153" s="21"/>
      <c r="D153" s="22"/>
      <c r="E153" s="22"/>
      <c r="F153" s="22"/>
      <c r="G153" s="22"/>
      <c r="H153" s="22"/>
      <c r="I153" s="22"/>
    </row>
    <row r="154" customFormat="false" ht="12.75" hidden="false" customHeight="false" outlineLevel="0" collapsed="false">
      <c r="C154" s="21"/>
      <c r="D154" s="22"/>
      <c r="E154" s="22"/>
      <c r="F154" s="22"/>
      <c r="G154" s="22"/>
      <c r="H154" s="22"/>
      <c r="I154" s="22"/>
    </row>
    <row r="155" customFormat="false" ht="12.75" hidden="false" customHeight="false" outlineLevel="0" collapsed="false">
      <c r="C155" s="21"/>
      <c r="D155" s="22"/>
      <c r="E155" s="22"/>
      <c r="F155" s="22"/>
      <c r="G155" s="22"/>
      <c r="H155" s="22"/>
      <c r="I155" s="22"/>
    </row>
    <row r="156" customFormat="false" ht="12.75" hidden="false" customHeight="false" outlineLevel="0" collapsed="false">
      <c r="C156" s="21"/>
      <c r="D156" s="22"/>
      <c r="E156" s="22"/>
      <c r="F156" s="22"/>
      <c r="G156" s="22"/>
      <c r="H156" s="22"/>
      <c r="I156" s="22"/>
    </row>
    <row r="157" customFormat="false" ht="12.75" hidden="false" customHeight="false" outlineLevel="0" collapsed="false">
      <c r="C157" s="21"/>
      <c r="D157" s="22"/>
      <c r="E157" s="22"/>
      <c r="F157" s="22"/>
      <c r="G157" s="22"/>
      <c r="H157" s="22"/>
      <c r="I157" s="22"/>
    </row>
    <row r="158" customFormat="false" ht="12.75" hidden="false" customHeight="false" outlineLevel="0" collapsed="false">
      <c r="C158" s="21"/>
      <c r="D158" s="22"/>
      <c r="E158" s="22"/>
      <c r="F158" s="22"/>
      <c r="G158" s="22"/>
      <c r="H158" s="22"/>
      <c r="I158" s="22"/>
    </row>
    <row r="159" customFormat="false" ht="12.75" hidden="false" customHeight="false" outlineLevel="0" collapsed="false">
      <c r="C159" s="21"/>
      <c r="D159" s="22"/>
      <c r="E159" s="22"/>
      <c r="F159" s="22"/>
      <c r="G159" s="22"/>
      <c r="H159" s="22"/>
      <c r="I159" s="22"/>
    </row>
    <row r="160" customFormat="false" ht="12.75" hidden="false" customHeight="false" outlineLevel="0" collapsed="false">
      <c r="C160" s="21"/>
      <c r="D160" s="22"/>
      <c r="E160" s="22"/>
      <c r="F160" s="22"/>
      <c r="G160" s="22"/>
      <c r="H160" s="22"/>
      <c r="I160" s="22"/>
    </row>
    <row r="161" customFormat="false" ht="12.75" hidden="false" customHeight="false" outlineLevel="0" collapsed="false">
      <c r="C161" s="21"/>
      <c r="D161" s="22"/>
      <c r="E161" s="22"/>
      <c r="F161" s="22"/>
      <c r="G161" s="22"/>
      <c r="H161" s="22"/>
      <c r="I161" s="22"/>
    </row>
    <row r="162" customFormat="false" ht="12.75" hidden="false" customHeight="false" outlineLevel="0" collapsed="false">
      <c r="C162" s="21"/>
      <c r="D162" s="22"/>
      <c r="E162" s="22"/>
      <c r="F162" s="22"/>
      <c r="G162" s="22"/>
      <c r="H162" s="22"/>
      <c r="I162" s="22"/>
    </row>
    <row r="163" customFormat="false" ht="12.75" hidden="false" customHeight="false" outlineLevel="0" collapsed="false">
      <c r="C163" s="21"/>
      <c r="D163" s="22"/>
      <c r="E163" s="22"/>
      <c r="F163" s="22"/>
      <c r="G163" s="22"/>
      <c r="H163" s="22"/>
      <c r="I163" s="22"/>
    </row>
    <row r="164" customFormat="false" ht="12.75" hidden="false" customHeight="false" outlineLevel="0" collapsed="false">
      <c r="C164" s="21"/>
      <c r="D164" s="22"/>
      <c r="E164" s="22"/>
      <c r="F164" s="22"/>
      <c r="G164" s="22"/>
      <c r="H164" s="22"/>
      <c r="I164" s="22"/>
    </row>
    <row r="165" customFormat="false" ht="12.75" hidden="false" customHeight="false" outlineLevel="0" collapsed="false">
      <c r="C165" s="21"/>
      <c r="D165" s="22"/>
      <c r="E165" s="22"/>
      <c r="F165" s="22"/>
      <c r="G165" s="22"/>
      <c r="H165" s="22"/>
      <c r="I165" s="22"/>
    </row>
    <row r="166" customFormat="false" ht="12.75" hidden="false" customHeight="false" outlineLevel="0" collapsed="false">
      <c r="C166" s="21"/>
      <c r="D166" s="22"/>
      <c r="E166" s="22"/>
      <c r="F166" s="22"/>
      <c r="G166" s="22"/>
      <c r="H166" s="22"/>
      <c r="I166" s="22"/>
    </row>
    <row r="167" customFormat="false" ht="12.75" hidden="false" customHeight="false" outlineLevel="0" collapsed="false">
      <c r="C167" s="21"/>
      <c r="D167" s="22"/>
      <c r="E167" s="22"/>
      <c r="F167" s="22"/>
      <c r="G167" s="22"/>
      <c r="H167" s="22"/>
      <c r="I167" s="22"/>
    </row>
    <row r="168" customFormat="false" ht="12.75" hidden="false" customHeight="false" outlineLevel="0" collapsed="false">
      <c r="C168" s="21"/>
      <c r="D168" s="22"/>
      <c r="E168" s="22"/>
      <c r="F168" s="22"/>
      <c r="G168" s="22"/>
      <c r="H168" s="22"/>
      <c r="I168" s="22"/>
    </row>
    <row r="169" customFormat="false" ht="12.75" hidden="false" customHeight="false" outlineLevel="0" collapsed="false">
      <c r="C169" s="21"/>
      <c r="D169" s="22"/>
      <c r="E169" s="22"/>
      <c r="F169" s="22"/>
      <c r="G169" s="22"/>
      <c r="H169" s="22"/>
      <c r="I169" s="22"/>
    </row>
    <row r="170" customFormat="false" ht="12.75" hidden="false" customHeight="false" outlineLevel="0" collapsed="false">
      <c r="C170" s="21"/>
      <c r="D170" s="22"/>
      <c r="E170" s="22"/>
      <c r="F170" s="22"/>
      <c r="G170" s="22"/>
      <c r="H170" s="22"/>
      <c r="I170" s="22"/>
    </row>
    <row r="171" customFormat="false" ht="12.75" hidden="false" customHeight="false" outlineLevel="0" collapsed="false">
      <c r="C171" s="21"/>
      <c r="D171" s="22"/>
      <c r="E171" s="22"/>
      <c r="F171" s="22"/>
      <c r="G171" s="22"/>
      <c r="H171" s="22"/>
      <c r="I171" s="22"/>
    </row>
    <row r="172" customFormat="false" ht="12.75" hidden="false" customHeight="false" outlineLevel="0" collapsed="false">
      <c r="C172" s="21"/>
      <c r="D172" s="22"/>
      <c r="E172" s="22"/>
      <c r="F172" s="22"/>
      <c r="G172" s="22"/>
      <c r="H172" s="22"/>
      <c r="I172" s="22"/>
    </row>
    <row r="173" customFormat="false" ht="12.75" hidden="false" customHeight="false" outlineLevel="0" collapsed="false">
      <c r="C173" s="21"/>
      <c r="D173" s="22"/>
      <c r="E173" s="22"/>
      <c r="F173" s="22"/>
      <c r="G173" s="22"/>
      <c r="H173" s="22"/>
      <c r="I173" s="22"/>
    </row>
    <row r="174" customFormat="false" ht="12.75" hidden="false" customHeight="false" outlineLevel="0" collapsed="false">
      <c r="C174" s="21"/>
      <c r="D174" s="22"/>
      <c r="E174" s="22"/>
      <c r="F174" s="22"/>
      <c r="G174" s="22"/>
      <c r="H174" s="22"/>
      <c r="I174" s="22"/>
    </row>
    <row r="175" customFormat="false" ht="12.75" hidden="false" customHeight="false" outlineLevel="0" collapsed="false">
      <c r="C175" s="21"/>
      <c r="D175" s="22"/>
      <c r="E175" s="22"/>
      <c r="F175" s="22"/>
      <c r="G175" s="22"/>
      <c r="H175" s="22"/>
      <c r="I175" s="22"/>
    </row>
    <row r="176" customFormat="false" ht="12.75" hidden="false" customHeight="false" outlineLevel="0" collapsed="false">
      <c r="C176" s="21"/>
      <c r="D176" s="22"/>
      <c r="E176" s="22"/>
      <c r="F176" s="22"/>
      <c r="G176" s="22"/>
      <c r="H176" s="22"/>
      <c r="I176" s="22"/>
    </row>
    <row r="177" customFormat="false" ht="12.75" hidden="false" customHeight="false" outlineLevel="0" collapsed="false">
      <c r="C177" s="21"/>
      <c r="D177" s="22"/>
      <c r="E177" s="22"/>
      <c r="F177" s="22"/>
      <c r="G177" s="22"/>
      <c r="H177" s="22"/>
      <c r="I177" s="22"/>
    </row>
    <row r="178" customFormat="false" ht="12.75" hidden="false" customHeight="false" outlineLevel="0" collapsed="false">
      <c r="C178" s="21"/>
      <c r="D178" s="22"/>
      <c r="E178" s="22"/>
      <c r="F178" s="22"/>
      <c r="G178" s="22"/>
      <c r="H178" s="22"/>
      <c r="I178" s="22"/>
    </row>
    <row r="179" customFormat="false" ht="12.75" hidden="false" customHeight="false" outlineLevel="0" collapsed="false">
      <c r="C179" s="21"/>
      <c r="D179" s="22"/>
      <c r="E179" s="22"/>
      <c r="F179" s="22"/>
      <c r="G179" s="22"/>
      <c r="H179" s="22"/>
      <c r="I179" s="22"/>
    </row>
    <row r="180" customFormat="false" ht="12.75" hidden="false" customHeight="false" outlineLevel="0" collapsed="false">
      <c r="C180" s="21"/>
      <c r="D180" s="22"/>
      <c r="E180" s="22"/>
      <c r="F180" s="22"/>
      <c r="G180" s="22"/>
      <c r="H180" s="22"/>
      <c r="I180" s="22"/>
    </row>
    <row r="181" customFormat="false" ht="12.75" hidden="false" customHeight="false" outlineLevel="0" collapsed="false">
      <c r="C181" s="21"/>
      <c r="D181" s="22"/>
      <c r="E181" s="22"/>
      <c r="F181" s="22"/>
      <c r="G181" s="22"/>
      <c r="H181" s="22"/>
      <c r="I181" s="22"/>
    </row>
    <row r="182" customFormat="false" ht="12.75" hidden="false" customHeight="false" outlineLevel="0" collapsed="false">
      <c r="C182" s="21"/>
      <c r="D182" s="22"/>
      <c r="E182" s="22"/>
      <c r="F182" s="22"/>
      <c r="G182" s="22"/>
      <c r="H182" s="22"/>
      <c r="I182" s="22"/>
    </row>
    <row r="183" customFormat="false" ht="12.75" hidden="false" customHeight="false" outlineLevel="0" collapsed="false">
      <c r="C183" s="21"/>
      <c r="D183" s="22"/>
      <c r="E183" s="22"/>
      <c r="F183" s="22"/>
      <c r="G183" s="22"/>
      <c r="H183" s="22"/>
      <c r="I183" s="22"/>
    </row>
    <row r="184" customFormat="false" ht="12.75" hidden="false" customHeight="false" outlineLevel="0" collapsed="false">
      <c r="C184" s="21"/>
      <c r="D184" s="22"/>
      <c r="E184" s="22"/>
      <c r="F184" s="22"/>
      <c r="G184" s="22"/>
      <c r="H184" s="22"/>
      <c r="I184" s="22"/>
    </row>
    <row r="185" customFormat="false" ht="12.75" hidden="false" customHeight="false" outlineLevel="0" collapsed="false">
      <c r="C185" s="21"/>
      <c r="D185" s="22"/>
      <c r="E185" s="22"/>
      <c r="F185" s="22"/>
      <c r="G185" s="22"/>
      <c r="H185" s="22"/>
      <c r="I185" s="22"/>
    </row>
    <row r="186" customFormat="false" ht="12.75" hidden="false" customHeight="false" outlineLevel="0" collapsed="false">
      <c r="C186" s="21"/>
      <c r="D186" s="22"/>
      <c r="E186" s="22"/>
      <c r="F186" s="22"/>
      <c r="G186" s="22"/>
      <c r="H186" s="22"/>
      <c r="I186" s="22"/>
    </row>
    <row r="187" customFormat="false" ht="12.75" hidden="false" customHeight="false" outlineLevel="0" collapsed="false">
      <c r="C187" s="21"/>
      <c r="D187" s="22"/>
      <c r="E187" s="22"/>
      <c r="F187" s="22"/>
      <c r="G187" s="22"/>
      <c r="H187" s="22"/>
      <c r="I187" s="22"/>
    </row>
    <row r="188" customFormat="false" ht="12.75" hidden="false" customHeight="false" outlineLevel="0" collapsed="false">
      <c r="C188" s="21"/>
      <c r="D188" s="22"/>
      <c r="E188" s="22"/>
      <c r="F188" s="22"/>
      <c r="G188" s="22"/>
      <c r="H188" s="22"/>
      <c r="I188" s="22"/>
    </row>
    <row r="189" customFormat="false" ht="12.75" hidden="false" customHeight="false" outlineLevel="0" collapsed="false">
      <c r="C189" s="21"/>
      <c r="D189" s="22"/>
      <c r="E189" s="22"/>
      <c r="F189" s="22"/>
      <c r="G189" s="22"/>
      <c r="H189" s="22"/>
      <c r="I189" s="22"/>
    </row>
    <row r="190" customFormat="false" ht="12.75" hidden="false" customHeight="false" outlineLevel="0" collapsed="false">
      <c r="C190" s="21"/>
      <c r="D190" s="22"/>
      <c r="E190" s="22"/>
      <c r="F190" s="22"/>
      <c r="G190" s="22"/>
      <c r="H190" s="22"/>
      <c r="I190" s="22"/>
    </row>
    <row r="191" customFormat="false" ht="12.75" hidden="false" customHeight="false" outlineLevel="0" collapsed="false">
      <c r="C191" s="21"/>
      <c r="D191" s="22"/>
      <c r="E191" s="22"/>
      <c r="F191" s="22"/>
      <c r="G191" s="22"/>
      <c r="H191" s="22"/>
      <c r="I191" s="22"/>
    </row>
    <row r="192" customFormat="false" ht="12.75" hidden="false" customHeight="false" outlineLevel="0" collapsed="false">
      <c r="C192" s="21"/>
      <c r="D192" s="22"/>
      <c r="E192" s="22"/>
      <c r="F192" s="22"/>
      <c r="G192" s="22"/>
      <c r="H192" s="22"/>
      <c r="I192" s="22"/>
    </row>
    <row r="193" customFormat="false" ht="12.75" hidden="false" customHeight="false" outlineLevel="0" collapsed="false">
      <c r="C193" s="21"/>
      <c r="D193" s="22"/>
      <c r="E193" s="22"/>
      <c r="F193" s="22"/>
      <c r="G193" s="22"/>
      <c r="H193" s="22"/>
      <c r="I193" s="22"/>
    </row>
    <row r="194" customFormat="false" ht="12.75" hidden="false" customHeight="false" outlineLevel="0" collapsed="false">
      <c r="C194" s="21"/>
      <c r="D194" s="22"/>
      <c r="E194" s="22"/>
      <c r="F194" s="22"/>
      <c r="G194" s="22"/>
      <c r="H194" s="22"/>
      <c r="I194" s="22"/>
    </row>
    <row r="195" customFormat="false" ht="12.75" hidden="false" customHeight="false" outlineLevel="0" collapsed="false">
      <c r="C195" s="21"/>
      <c r="D195" s="22"/>
      <c r="E195" s="22"/>
      <c r="F195" s="22"/>
      <c r="G195" s="22"/>
      <c r="H195" s="22"/>
      <c r="I195" s="22"/>
    </row>
    <row r="196" customFormat="false" ht="12.75" hidden="false" customHeight="false" outlineLevel="0" collapsed="false">
      <c r="C196" s="21"/>
      <c r="D196" s="22"/>
      <c r="E196" s="22"/>
      <c r="F196" s="22"/>
      <c r="G196" s="22"/>
      <c r="H196" s="22"/>
      <c r="I196" s="22"/>
    </row>
    <row r="197" customFormat="false" ht="12.75" hidden="false" customHeight="false" outlineLevel="0" collapsed="false">
      <c r="C197" s="21"/>
      <c r="D197" s="22"/>
      <c r="E197" s="22"/>
      <c r="F197" s="22"/>
      <c r="G197" s="22"/>
      <c r="H197" s="22"/>
      <c r="I197" s="22"/>
    </row>
    <row r="198" customFormat="false" ht="12.75" hidden="false" customHeight="false" outlineLevel="0" collapsed="false">
      <c r="C198" s="21"/>
      <c r="D198" s="22"/>
      <c r="E198" s="22"/>
      <c r="F198" s="22"/>
      <c r="G198" s="22"/>
      <c r="H198" s="22"/>
      <c r="I198" s="22"/>
    </row>
    <row r="199" customFormat="false" ht="12.75" hidden="false" customHeight="false" outlineLevel="0" collapsed="false">
      <c r="C199" s="21"/>
      <c r="D199" s="22"/>
      <c r="E199" s="22"/>
      <c r="F199" s="22"/>
      <c r="G199" s="22"/>
      <c r="H199" s="22"/>
      <c r="I199" s="22"/>
    </row>
    <row r="200" customFormat="false" ht="12.75" hidden="false" customHeight="false" outlineLevel="0" collapsed="false">
      <c r="C200" s="21"/>
      <c r="D200" s="22"/>
      <c r="E200" s="22"/>
      <c r="F200" s="22"/>
      <c r="G200" s="22"/>
      <c r="H200" s="22"/>
      <c r="I200" s="22"/>
    </row>
    <row r="201" customFormat="false" ht="12.75" hidden="false" customHeight="false" outlineLevel="0" collapsed="false">
      <c r="C201" s="21"/>
      <c r="D201" s="22"/>
      <c r="E201" s="22"/>
      <c r="F201" s="22"/>
      <c r="G201" s="22"/>
      <c r="H201" s="22"/>
      <c r="I201" s="22"/>
    </row>
    <row r="202" customFormat="false" ht="12.75" hidden="false" customHeight="false" outlineLevel="0" collapsed="false">
      <c r="C202" s="21"/>
      <c r="D202" s="22"/>
      <c r="E202" s="22"/>
      <c r="F202" s="22"/>
      <c r="G202" s="22"/>
      <c r="H202" s="22"/>
      <c r="I202" s="22"/>
    </row>
    <row r="203" customFormat="false" ht="12.75" hidden="false" customHeight="false" outlineLevel="0" collapsed="false">
      <c r="C203" s="21"/>
      <c r="D203" s="22"/>
      <c r="E203" s="22"/>
      <c r="F203" s="22"/>
      <c r="G203" s="22"/>
      <c r="H203" s="22"/>
      <c r="I203" s="22"/>
    </row>
    <row r="204" customFormat="false" ht="12.75" hidden="false" customHeight="false" outlineLevel="0" collapsed="false">
      <c r="C204" s="21"/>
      <c r="D204" s="22"/>
      <c r="E204" s="22"/>
      <c r="F204" s="22"/>
      <c r="G204" s="22"/>
      <c r="H204" s="22"/>
      <c r="I204" s="22"/>
    </row>
    <row r="205" customFormat="false" ht="12.75" hidden="false" customHeight="false" outlineLevel="0" collapsed="false">
      <c r="C205" s="21"/>
      <c r="D205" s="22"/>
      <c r="E205" s="22"/>
      <c r="F205" s="22"/>
      <c r="G205" s="22"/>
      <c r="H205" s="22"/>
      <c r="I205" s="22"/>
    </row>
    <row r="206" customFormat="false" ht="12.75" hidden="false" customHeight="false" outlineLevel="0" collapsed="false">
      <c r="C206" s="21"/>
      <c r="D206" s="22"/>
      <c r="E206" s="22"/>
      <c r="F206" s="22"/>
      <c r="G206" s="22"/>
      <c r="H206" s="22"/>
      <c r="I206" s="22"/>
    </row>
    <row r="207" customFormat="false" ht="12.75" hidden="false" customHeight="false" outlineLevel="0" collapsed="false">
      <c r="C207" s="21"/>
      <c r="D207" s="22"/>
      <c r="E207" s="22"/>
      <c r="F207" s="22"/>
      <c r="G207" s="22"/>
      <c r="H207" s="22"/>
      <c r="I207" s="22"/>
    </row>
    <row r="208" customFormat="false" ht="12.75" hidden="false" customHeight="false" outlineLevel="0" collapsed="false">
      <c r="C208" s="21"/>
      <c r="D208" s="22"/>
      <c r="E208" s="22"/>
      <c r="F208" s="22"/>
      <c r="G208" s="22"/>
      <c r="H208" s="22"/>
      <c r="I208" s="22"/>
    </row>
    <row r="209" customFormat="false" ht="12.75" hidden="false" customHeight="false" outlineLevel="0" collapsed="false">
      <c r="C209" s="21"/>
      <c r="D209" s="22"/>
      <c r="E209" s="22"/>
      <c r="F209" s="22"/>
      <c r="G209" s="22"/>
      <c r="H209" s="22"/>
      <c r="I209" s="22"/>
    </row>
    <row r="210" customFormat="false" ht="12.75" hidden="false" customHeight="false" outlineLevel="0" collapsed="false">
      <c r="C210" s="21"/>
      <c r="D210" s="22"/>
      <c r="E210" s="22"/>
      <c r="F210" s="22"/>
      <c r="G210" s="22"/>
      <c r="H210" s="22"/>
      <c r="I210" s="22"/>
    </row>
    <row r="211" customFormat="false" ht="12.75" hidden="false" customHeight="false" outlineLevel="0" collapsed="false">
      <c r="C211" s="21"/>
      <c r="D211" s="22"/>
      <c r="E211" s="22"/>
      <c r="F211" s="22"/>
      <c r="G211" s="22"/>
      <c r="H211" s="22"/>
      <c r="I211" s="22"/>
    </row>
    <row r="212" customFormat="false" ht="12.75" hidden="false" customHeight="false" outlineLevel="0" collapsed="false">
      <c r="C212" s="21"/>
      <c r="D212" s="22"/>
      <c r="E212" s="22"/>
      <c r="F212" s="22"/>
      <c r="G212" s="22"/>
      <c r="H212" s="22"/>
      <c r="I212" s="22"/>
    </row>
    <row r="213" customFormat="false" ht="12.75" hidden="false" customHeight="false" outlineLevel="0" collapsed="false">
      <c r="C213" s="21"/>
      <c r="D213" s="22"/>
      <c r="E213" s="22"/>
      <c r="F213" s="22"/>
      <c r="G213" s="22"/>
      <c r="H213" s="22"/>
      <c r="I213" s="22"/>
    </row>
    <row r="214" customFormat="false" ht="12.75" hidden="false" customHeight="false" outlineLevel="0" collapsed="false">
      <c r="C214" s="21"/>
      <c r="D214" s="22"/>
      <c r="E214" s="22"/>
      <c r="F214" s="22"/>
      <c r="G214" s="22"/>
      <c r="H214" s="22"/>
      <c r="I214" s="22"/>
    </row>
    <row r="215" customFormat="false" ht="12.75" hidden="false" customHeight="false" outlineLevel="0" collapsed="false">
      <c r="C215" s="21"/>
      <c r="D215" s="22"/>
      <c r="E215" s="22"/>
      <c r="F215" s="22"/>
      <c r="G215" s="22"/>
      <c r="H215" s="22"/>
      <c r="I215" s="22"/>
    </row>
    <row r="216" customFormat="false" ht="12.75" hidden="false" customHeight="false" outlineLevel="0" collapsed="false">
      <c r="C216" s="21"/>
      <c r="D216" s="22"/>
      <c r="E216" s="22"/>
      <c r="F216" s="22"/>
      <c r="G216" s="22"/>
      <c r="H216" s="22"/>
      <c r="I216" s="22"/>
    </row>
    <row r="217" customFormat="false" ht="12.75" hidden="false" customHeight="false" outlineLevel="0" collapsed="false">
      <c r="C217" s="21"/>
      <c r="D217" s="22"/>
      <c r="E217" s="22"/>
      <c r="F217" s="22"/>
      <c r="G217" s="22"/>
      <c r="H217" s="22"/>
      <c r="I217" s="22"/>
    </row>
    <row r="218" customFormat="false" ht="12.75" hidden="false" customHeight="false" outlineLevel="0" collapsed="false">
      <c r="C218" s="21"/>
      <c r="D218" s="22"/>
      <c r="E218" s="22"/>
      <c r="F218" s="22"/>
      <c r="G218" s="22"/>
      <c r="H218" s="22"/>
      <c r="I218" s="22"/>
    </row>
    <row r="219" customFormat="false" ht="12.75" hidden="false" customHeight="false" outlineLevel="0" collapsed="false">
      <c r="C219" s="21"/>
      <c r="D219" s="22"/>
      <c r="E219" s="22"/>
      <c r="F219" s="22"/>
      <c r="G219" s="22"/>
      <c r="H219" s="22"/>
      <c r="I219" s="22"/>
    </row>
    <row r="220" customFormat="false" ht="12.75" hidden="false" customHeight="false" outlineLevel="0" collapsed="false">
      <c r="C220" s="21"/>
      <c r="D220" s="22"/>
      <c r="E220" s="22"/>
      <c r="F220" s="22"/>
      <c r="G220" s="22"/>
      <c r="H220" s="22"/>
      <c r="I220" s="22"/>
    </row>
    <row r="221" customFormat="false" ht="12.75" hidden="false" customHeight="false" outlineLevel="0" collapsed="false">
      <c r="C221" s="21"/>
      <c r="D221" s="22"/>
      <c r="E221" s="22"/>
      <c r="F221" s="22"/>
      <c r="G221" s="22"/>
      <c r="H221" s="22"/>
      <c r="I221" s="22"/>
    </row>
    <row r="222" customFormat="false" ht="12.75" hidden="false" customHeight="false" outlineLevel="0" collapsed="false">
      <c r="C222" s="21"/>
      <c r="D222" s="22"/>
      <c r="E222" s="22"/>
      <c r="F222" s="22"/>
      <c r="G222" s="22"/>
      <c r="H222" s="22"/>
      <c r="I222" s="22"/>
    </row>
    <row r="223" customFormat="false" ht="12.75" hidden="false" customHeight="false" outlineLevel="0" collapsed="false">
      <c r="C223" s="21"/>
      <c r="D223" s="22"/>
      <c r="E223" s="22"/>
      <c r="F223" s="22"/>
      <c r="G223" s="22"/>
      <c r="H223" s="22"/>
      <c r="I223" s="22"/>
    </row>
    <row r="224" customFormat="false" ht="12.75" hidden="false" customHeight="false" outlineLevel="0" collapsed="false">
      <c r="C224" s="21"/>
      <c r="D224" s="22"/>
      <c r="E224" s="22"/>
      <c r="F224" s="22"/>
      <c r="G224" s="22"/>
      <c r="H224" s="22"/>
      <c r="I224" s="22"/>
    </row>
    <row r="225" customFormat="false" ht="12.75" hidden="false" customHeight="false" outlineLevel="0" collapsed="false">
      <c r="C225" s="21"/>
      <c r="D225" s="22"/>
      <c r="E225" s="22"/>
      <c r="F225" s="22"/>
      <c r="G225" s="22"/>
      <c r="H225" s="22"/>
      <c r="I225" s="22"/>
    </row>
    <row r="226" customFormat="false" ht="12.75" hidden="false" customHeight="false" outlineLevel="0" collapsed="false">
      <c r="C226" s="21"/>
      <c r="D226" s="22"/>
      <c r="E226" s="22"/>
      <c r="F226" s="22"/>
      <c r="G226" s="22"/>
      <c r="H226" s="22"/>
      <c r="I226" s="22"/>
    </row>
    <row r="227" customFormat="false" ht="12.75" hidden="false" customHeight="false" outlineLevel="0" collapsed="false">
      <c r="C227" s="21"/>
      <c r="D227" s="22"/>
      <c r="E227" s="22"/>
      <c r="F227" s="22"/>
      <c r="G227" s="22"/>
      <c r="H227" s="22"/>
      <c r="I227" s="22"/>
    </row>
    <row r="228" customFormat="false" ht="12.75" hidden="false" customHeight="false" outlineLevel="0" collapsed="false">
      <c r="C228" s="21"/>
      <c r="D228" s="22"/>
      <c r="E228" s="22"/>
      <c r="F228" s="22"/>
      <c r="G228" s="22"/>
      <c r="H228" s="22"/>
      <c r="I228" s="22"/>
    </row>
    <row r="229" customFormat="false" ht="12.75" hidden="false" customHeight="false" outlineLevel="0" collapsed="false">
      <c r="C229" s="21"/>
      <c r="D229" s="22"/>
      <c r="E229" s="22"/>
      <c r="F229" s="22"/>
      <c r="G229" s="22"/>
      <c r="H229" s="22"/>
      <c r="I229" s="22"/>
    </row>
    <row r="230" customFormat="false" ht="12.75" hidden="false" customHeight="false" outlineLevel="0" collapsed="false">
      <c r="C230" s="21"/>
      <c r="D230" s="22"/>
      <c r="E230" s="22"/>
      <c r="F230" s="22"/>
      <c r="G230" s="22"/>
      <c r="H230" s="22"/>
      <c r="I230" s="22"/>
    </row>
    <row r="231" customFormat="false" ht="12.75" hidden="false" customHeight="false" outlineLevel="0" collapsed="false">
      <c r="C231" s="21"/>
      <c r="D231" s="22"/>
      <c r="E231" s="22"/>
      <c r="F231" s="22"/>
      <c r="G231" s="22"/>
      <c r="H231" s="22"/>
      <c r="I231" s="22"/>
    </row>
    <row r="232" customFormat="false" ht="12.75" hidden="false" customHeight="false" outlineLevel="0" collapsed="false">
      <c r="C232" s="21"/>
      <c r="D232" s="22"/>
      <c r="E232" s="22"/>
      <c r="F232" s="22"/>
      <c r="G232" s="22"/>
      <c r="H232" s="22"/>
      <c r="I232" s="22"/>
    </row>
    <row r="233" customFormat="false" ht="12.75" hidden="false" customHeight="false" outlineLevel="0" collapsed="false">
      <c r="C233" s="21"/>
      <c r="D233" s="22"/>
      <c r="E233" s="22"/>
      <c r="F233" s="22"/>
      <c r="G233" s="22"/>
      <c r="H233" s="22"/>
      <c r="I233" s="22"/>
    </row>
    <row r="234" customFormat="false" ht="12.75" hidden="false" customHeight="false" outlineLevel="0" collapsed="false">
      <c r="C234" s="21"/>
      <c r="D234" s="22"/>
      <c r="E234" s="22"/>
      <c r="F234" s="22"/>
      <c r="G234" s="22"/>
      <c r="H234" s="22"/>
      <c r="I234" s="22"/>
    </row>
    <row r="235" customFormat="false" ht="12.75" hidden="false" customHeight="false" outlineLevel="0" collapsed="false">
      <c r="C235" s="21"/>
      <c r="D235" s="22"/>
      <c r="E235" s="22"/>
      <c r="F235" s="22"/>
      <c r="G235" s="22"/>
      <c r="H235" s="22"/>
      <c r="I235" s="22"/>
    </row>
    <row r="236" customFormat="false" ht="12.75" hidden="false" customHeight="false" outlineLevel="0" collapsed="false">
      <c r="C236" s="21"/>
      <c r="D236" s="22"/>
      <c r="E236" s="22"/>
      <c r="F236" s="22"/>
      <c r="G236" s="22"/>
      <c r="H236" s="22"/>
      <c r="I236" s="22"/>
    </row>
    <row r="237" customFormat="false" ht="12.75" hidden="false" customHeight="false" outlineLevel="0" collapsed="false">
      <c r="C237" s="21"/>
      <c r="D237" s="22"/>
      <c r="E237" s="22"/>
      <c r="F237" s="22"/>
      <c r="G237" s="22"/>
      <c r="H237" s="22"/>
      <c r="I237" s="22"/>
    </row>
    <row r="238" customFormat="false" ht="12.75" hidden="false" customHeight="false" outlineLevel="0" collapsed="false">
      <c r="C238" s="21"/>
      <c r="D238" s="22"/>
      <c r="E238" s="22"/>
      <c r="F238" s="22"/>
      <c r="G238" s="22"/>
      <c r="H238" s="22"/>
      <c r="I238" s="22"/>
    </row>
    <row r="239" customFormat="false" ht="12.75" hidden="false" customHeight="false" outlineLevel="0" collapsed="false">
      <c r="C239" s="21"/>
      <c r="D239" s="22"/>
      <c r="E239" s="22"/>
      <c r="F239" s="22"/>
      <c r="G239" s="22"/>
      <c r="H239" s="22"/>
      <c r="I239" s="22"/>
    </row>
    <row r="240" customFormat="false" ht="12.75" hidden="false" customHeight="false" outlineLevel="0" collapsed="false">
      <c r="C240" s="21"/>
      <c r="D240" s="22"/>
      <c r="E240" s="22"/>
      <c r="F240" s="22"/>
      <c r="G240" s="22"/>
      <c r="H240" s="22"/>
      <c r="I240" s="22"/>
    </row>
    <row r="241" customFormat="false" ht="12.75" hidden="false" customHeight="false" outlineLevel="0" collapsed="false">
      <c r="C241" s="21"/>
      <c r="D241" s="22"/>
      <c r="E241" s="22"/>
      <c r="F241" s="22"/>
      <c r="G241" s="22"/>
      <c r="H241" s="22"/>
      <c r="I241" s="22"/>
    </row>
    <row r="242" customFormat="false" ht="12.75" hidden="false" customHeight="false" outlineLevel="0" collapsed="false">
      <c r="C242" s="21"/>
      <c r="D242" s="22"/>
      <c r="E242" s="22"/>
      <c r="F242" s="22"/>
      <c r="G242" s="22"/>
      <c r="H242" s="22"/>
      <c r="I242" s="22"/>
    </row>
    <row r="243" customFormat="false" ht="12.75" hidden="false" customHeight="false" outlineLevel="0" collapsed="false">
      <c r="C243" s="21"/>
      <c r="D243" s="22"/>
      <c r="E243" s="22"/>
      <c r="F243" s="22"/>
      <c r="G243" s="22"/>
      <c r="H243" s="22"/>
      <c r="I243" s="22"/>
    </row>
    <row r="244" customFormat="false" ht="12.75" hidden="false" customHeight="false" outlineLevel="0" collapsed="false">
      <c r="C244" s="21"/>
      <c r="D244" s="22"/>
      <c r="E244" s="22"/>
      <c r="F244" s="22"/>
      <c r="G244" s="22"/>
      <c r="H244" s="22"/>
      <c r="I244" s="22"/>
    </row>
    <row r="245" customFormat="false" ht="12.75" hidden="false" customHeight="false" outlineLevel="0" collapsed="false">
      <c r="C245" s="21"/>
      <c r="D245" s="22"/>
      <c r="E245" s="22"/>
      <c r="F245" s="22"/>
      <c r="G245" s="22"/>
      <c r="H245" s="22"/>
      <c r="I245" s="22"/>
    </row>
    <row r="246" customFormat="false" ht="12.75" hidden="false" customHeight="false" outlineLevel="0" collapsed="false">
      <c r="C246" s="21"/>
      <c r="D246" s="22"/>
      <c r="E246" s="22"/>
      <c r="F246" s="22"/>
      <c r="G246" s="22"/>
      <c r="H246" s="22"/>
      <c r="I246" s="22"/>
    </row>
    <row r="247" customFormat="false" ht="12.75" hidden="false" customHeight="false" outlineLevel="0" collapsed="false">
      <c r="C247" s="21"/>
      <c r="D247" s="22"/>
      <c r="E247" s="22"/>
      <c r="F247" s="22"/>
      <c r="G247" s="22"/>
      <c r="H247" s="22"/>
      <c r="I247" s="22"/>
    </row>
    <row r="248" customFormat="false" ht="12.75" hidden="false" customHeight="false" outlineLevel="0" collapsed="false">
      <c r="C248" s="21"/>
      <c r="D248" s="22"/>
      <c r="E248" s="22"/>
      <c r="F248" s="22"/>
      <c r="G248" s="22"/>
      <c r="H248" s="22"/>
      <c r="I248" s="22"/>
    </row>
    <row r="249" customFormat="false" ht="12.75" hidden="false" customHeight="false" outlineLevel="0" collapsed="false">
      <c r="C249" s="21"/>
      <c r="D249" s="22"/>
      <c r="E249" s="22"/>
      <c r="F249" s="22"/>
      <c r="G249" s="22"/>
      <c r="H249" s="22"/>
      <c r="I249" s="22"/>
    </row>
    <row r="250" customFormat="false" ht="12.75" hidden="false" customHeight="false" outlineLevel="0" collapsed="false">
      <c r="C250" s="21"/>
      <c r="D250" s="22"/>
      <c r="E250" s="22"/>
      <c r="F250" s="22"/>
      <c r="G250" s="22"/>
      <c r="H250" s="22"/>
      <c r="I250" s="22"/>
    </row>
    <row r="251" customFormat="false" ht="12.75" hidden="false" customHeight="false" outlineLevel="0" collapsed="false">
      <c r="C251" s="21"/>
      <c r="D251" s="22"/>
      <c r="E251" s="22"/>
      <c r="F251" s="22"/>
      <c r="G251" s="22"/>
      <c r="H251" s="22"/>
      <c r="I251" s="22"/>
    </row>
    <row r="252" customFormat="false" ht="12.75" hidden="false" customHeight="false" outlineLevel="0" collapsed="false">
      <c r="C252" s="21"/>
      <c r="D252" s="22"/>
      <c r="E252" s="22"/>
      <c r="F252" s="22"/>
      <c r="G252" s="22"/>
      <c r="H252" s="22"/>
      <c r="I252" s="22"/>
    </row>
    <row r="253" customFormat="false" ht="12.75" hidden="false" customHeight="false" outlineLevel="0" collapsed="false">
      <c r="C253" s="21"/>
      <c r="D253" s="22"/>
      <c r="E253" s="22"/>
      <c r="F253" s="22"/>
      <c r="G253" s="22"/>
      <c r="H253" s="22"/>
      <c r="I253" s="22"/>
    </row>
    <row r="254" customFormat="false" ht="12.75" hidden="false" customHeight="false" outlineLevel="0" collapsed="false">
      <c r="C254" s="21"/>
      <c r="D254" s="22"/>
      <c r="E254" s="22"/>
      <c r="F254" s="22"/>
      <c r="G254" s="22"/>
      <c r="H254" s="22"/>
      <c r="I254" s="22"/>
    </row>
    <row r="255" customFormat="false" ht="12.75" hidden="false" customHeight="false" outlineLevel="0" collapsed="false">
      <c r="C255" s="21"/>
      <c r="D255" s="22"/>
      <c r="E255" s="22"/>
      <c r="F255" s="22"/>
      <c r="G255" s="22"/>
      <c r="H255" s="22"/>
      <c r="I255" s="22"/>
    </row>
    <row r="256" customFormat="false" ht="12.75" hidden="false" customHeight="false" outlineLevel="0" collapsed="false">
      <c r="C256" s="21"/>
      <c r="D256" s="22"/>
      <c r="E256" s="22"/>
      <c r="F256" s="22"/>
      <c r="G256" s="22"/>
      <c r="H256" s="22"/>
      <c r="I256" s="22"/>
    </row>
    <row r="257" customFormat="false" ht="12.75" hidden="false" customHeight="false" outlineLevel="0" collapsed="false">
      <c r="C257" s="21"/>
      <c r="D257" s="22"/>
      <c r="E257" s="22"/>
      <c r="F257" s="22"/>
      <c r="G257" s="22"/>
      <c r="H257" s="22"/>
      <c r="I257" s="22"/>
    </row>
    <row r="258" customFormat="false" ht="12.75" hidden="false" customHeight="false" outlineLevel="0" collapsed="false">
      <c r="C258" s="21"/>
      <c r="D258" s="22"/>
      <c r="E258" s="22"/>
      <c r="F258" s="22"/>
      <c r="G258" s="22"/>
      <c r="H258" s="22"/>
      <c r="I258" s="22"/>
    </row>
    <row r="259" customFormat="false" ht="12.75" hidden="false" customHeight="false" outlineLevel="0" collapsed="false">
      <c r="C259" s="21"/>
      <c r="D259" s="22"/>
      <c r="E259" s="22"/>
      <c r="F259" s="22"/>
      <c r="G259" s="22"/>
      <c r="H259" s="22"/>
      <c r="I259" s="22"/>
    </row>
    <row r="260" customFormat="false" ht="12.75" hidden="false" customHeight="false" outlineLevel="0" collapsed="false">
      <c r="C260" s="21"/>
      <c r="D260" s="22"/>
      <c r="E260" s="22"/>
      <c r="F260" s="22"/>
      <c r="G260" s="22"/>
      <c r="H260" s="22"/>
      <c r="I260" s="22"/>
    </row>
    <row r="261" customFormat="false" ht="12.75" hidden="false" customHeight="false" outlineLevel="0" collapsed="false">
      <c r="C261" s="21"/>
      <c r="D261" s="22"/>
      <c r="E261" s="22"/>
      <c r="F261" s="22"/>
      <c r="G261" s="22"/>
      <c r="H261" s="22"/>
      <c r="I261" s="22"/>
    </row>
    <row r="262" customFormat="false" ht="12.75" hidden="false" customHeight="false" outlineLevel="0" collapsed="false">
      <c r="C262" s="21"/>
      <c r="D262" s="22"/>
      <c r="E262" s="22"/>
      <c r="F262" s="22"/>
      <c r="G262" s="22"/>
      <c r="H262" s="22"/>
      <c r="I262" s="22"/>
    </row>
    <row r="263" customFormat="false" ht="12.75" hidden="false" customHeight="false" outlineLevel="0" collapsed="false">
      <c r="C263" s="21"/>
      <c r="D263" s="22"/>
      <c r="E263" s="22"/>
      <c r="F263" s="22"/>
      <c r="G263" s="22"/>
      <c r="H263" s="22"/>
      <c r="I263" s="22"/>
    </row>
    <row r="264" customFormat="false" ht="12.75" hidden="false" customHeight="false" outlineLevel="0" collapsed="false">
      <c r="C264" s="21"/>
      <c r="D264" s="22"/>
      <c r="E264" s="22"/>
      <c r="F264" s="22"/>
      <c r="G264" s="22"/>
      <c r="H264" s="22"/>
      <c r="I264" s="22"/>
    </row>
    <row r="265" customFormat="false" ht="12.75" hidden="false" customHeight="false" outlineLevel="0" collapsed="false">
      <c r="C265" s="21"/>
      <c r="D265" s="22"/>
      <c r="E265" s="22"/>
      <c r="F265" s="22"/>
      <c r="G265" s="22"/>
      <c r="H265" s="22"/>
      <c r="I265" s="22"/>
    </row>
    <row r="266" customFormat="false" ht="12.75" hidden="false" customHeight="false" outlineLevel="0" collapsed="false">
      <c r="C266" s="21"/>
      <c r="D266" s="22"/>
      <c r="E266" s="22"/>
      <c r="F266" s="22"/>
      <c r="G266" s="22"/>
      <c r="H266" s="22"/>
      <c r="I266" s="22"/>
    </row>
    <row r="267" customFormat="false" ht="12.75" hidden="false" customHeight="false" outlineLevel="0" collapsed="false">
      <c r="C267" s="21"/>
      <c r="D267" s="22"/>
      <c r="E267" s="22"/>
      <c r="F267" s="22"/>
      <c r="G267" s="22"/>
      <c r="H267" s="22"/>
      <c r="I267" s="22"/>
    </row>
    <row r="268" customFormat="false" ht="12.75" hidden="false" customHeight="false" outlineLevel="0" collapsed="false">
      <c r="C268" s="21"/>
      <c r="D268" s="22"/>
      <c r="E268" s="22"/>
      <c r="F268" s="22"/>
      <c r="G268" s="22"/>
      <c r="H268" s="22"/>
      <c r="I268" s="22"/>
    </row>
    <row r="269" customFormat="false" ht="12.75" hidden="false" customHeight="false" outlineLevel="0" collapsed="false">
      <c r="C269" s="21"/>
      <c r="D269" s="22"/>
      <c r="E269" s="22"/>
      <c r="F269" s="22"/>
      <c r="G269" s="22"/>
      <c r="H269" s="22"/>
      <c r="I269" s="22"/>
    </row>
    <row r="270" customFormat="false" ht="12.75" hidden="false" customHeight="false" outlineLevel="0" collapsed="false">
      <c r="C270" s="21"/>
      <c r="D270" s="22"/>
      <c r="E270" s="22"/>
      <c r="F270" s="22"/>
      <c r="G270" s="22"/>
      <c r="H270" s="22"/>
      <c r="I270" s="22"/>
    </row>
    <row r="271" customFormat="false" ht="12.75" hidden="false" customHeight="false" outlineLevel="0" collapsed="false">
      <c r="C271" s="21"/>
      <c r="D271" s="22"/>
      <c r="E271" s="22"/>
      <c r="F271" s="22"/>
      <c r="G271" s="22"/>
      <c r="H271" s="22"/>
      <c r="I271" s="22"/>
    </row>
    <row r="272" customFormat="false" ht="12.75" hidden="false" customHeight="false" outlineLevel="0" collapsed="false">
      <c r="C272" s="21"/>
      <c r="D272" s="22"/>
      <c r="E272" s="22"/>
      <c r="F272" s="22"/>
      <c r="G272" s="22"/>
      <c r="H272" s="22"/>
      <c r="I272" s="22"/>
    </row>
    <row r="273" customFormat="false" ht="12.75" hidden="false" customHeight="false" outlineLevel="0" collapsed="false">
      <c r="C273" s="21"/>
      <c r="D273" s="22"/>
      <c r="E273" s="22"/>
      <c r="F273" s="22"/>
      <c r="G273" s="22"/>
      <c r="H273" s="22"/>
      <c r="I273" s="22"/>
    </row>
    <row r="274" customFormat="false" ht="12.75" hidden="false" customHeight="false" outlineLevel="0" collapsed="false">
      <c r="C274" s="21"/>
      <c r="D274" s="22"/>
      <c r="E274" s="22"/>
      <c r="F274" s="22"/>
      <c r="G274" s="22"/>
      <c r="H274" s="22"/>
      <c r="I274" s="22"/>
    </row>
    <row r="275" customFormat="false" ht="12.75" hidden="false" customHeight="false" outlineLevel="0" collapsed="false">
      <c r="C275" s="21"/>
      <c r="D275" s="22"/>
      <c r="E275" s="22"/>
      <c r="F275" s="22"/>
      <c r="G275" s="22"/>
      <c r="H275" s="22"/>
      <c r="I275" s="22"/>
    </row>
    <row r="276" customFormat="false" ht="12.75" hidden="false" customHeight="false" outlineLevel="0" collapsed="false">
      <c r="C276" s="21"/>
      <c r="D276" s="22"/>
      <c r="E276" s="22"/>
      <c r="F276" s="22"/>
      <c r="G276" s="22"/>
      <c r="H276" s="22"/>
      <c r="I276" s="22"/>
    </row>
    <row r="277" customFormat="false" ht="12.75" hidden="false" customHeight="false" outlineLevel="0" collapsed="false">
      <c r="C277" s="21"/>
      <c r="D277" s="22"/>
      <c r="E277" s="22"/>
      <c r="F277" s="22"/>
      <c r="G277" s="22"/>
      <c r="H277" s="22"/>
      <c r="I277" s="22"/>
    </row>
    <row r="278" customFormat="false" ht="12.75" hidden="false" customHeight="false" outlineLevel="0" collapsed="false">
      <c r="C278" s="21"/>
      <c r="D278" s="22"/>
      <c r="E278" s="22"/>
      <c r="F278" s="22"/>
      <c r="G278" s="22"/>
      <c r="H278" s="22"/>
      <c r="I278" s="22"/>
    </row>
    <row r="279" customFormat="false" ht="12.75" hidden="false" customHeight="false" outlineLevel="0" collapsed="false">
      <c r="C279" s="21"/>
      <c r="D279" s="22"/>
      <c r="E279" s="22"/>
      <c r="F279" s="22"/>
      <c r="G279" s="22"/>
      <c r="H279" s="22"/>
      <c r="I279" s="22"/>
    </row>
    <row r="280" customFormat="false" ht="12.75" hidden="false" customHeight="false" outlineLevel="0" collapsed="false">
      <c r="C280" s="21"/>
      <c r="D280" s="22"/>
      <c r="E280" s="22"/>
      <c r="F280" s="22"/>
      <c r="G280" s="22"/>
      <c r="H280" s="22"/>
      <c r="I280" s="22"/>
    </row>
    <row r="281" customFormat="false" ht="12.75" hidden="false" customHeight="false" outlineLevel="0" collapsed="false">
      <c r="C281" s="21"/>
      <c r="D281" s="22"/>
      <c r="E281" s="22"/>
      <c r="F281" s="22"/>
      <c r="G281" s="22"/>
      <c r="H281" s="22"/>
      <c r="I281" s="22"/>
    </row>
    <row r="282" customFormat="false" ht="12.75" hidden="false" customHeight="false" outlineLevel="0" collapsed="false">
      <c r="C282" s="21"/>
      <c r="D282" s="22"/>
      <c r="E282" s="22"/>
      <c r="F282" s="22"/>
      <c r="G282" s="22"/>
      <c r="H282" s="22"/>
      <c r="I282" s="22"/>
    </row>
    <row r="283" customFormat="false" ht="12.75" hidden="false" customHeight="false" outlineLevel="0" collapsed="false">
      <c r="C283" s="21"/>
      <c r="D283" s="22"/>
      <c r="E283" s="22"/>
      <c r="F283" s="22"/>
      <c r="G283" s="22"/>
      <c r="H283" s="22"/>
      <c r="I283" s="22"/>
    </row>
    <row r="284" customFormat="false" ht="12.75" hidden="false" customHeight="false" outlineLevel="0" collapsed="false">
      <c r="C284" s="21"/>
      <c r="D284" s="22"/>
      <c r="E284" s="22"/>
      <c r="F284" s="22"/>
      <c r="G284" s="22"/>
      <c r="H284" s="22"/>
      <c r="I284" s="22"/>
    </row>
    <row r="285" customFormat="false" ht="12.75" hidden="false" customHeight="false" outlineLevel="0" collapsed="false">
      <c r="C285" s="21"/>
      <c r="D285" s="22"/>
      <c r="E285" s="22"/>
      <c r="F285" s="22"/>
      <c r="G285" s="22"/>
      <c r="H285" s="22"/>
      <c r="I285" s="22"/>
    </row>
    <row r="286" customFormat="false" ht="12.75" hidden="false" customHeight="false" outlineLevel="0" collapsed="false">
      <c r="C286" s="21"/>
      <c r="D286" s="22"/>
      <c r="E286" s="22"/>
      <c r="F286" s="22"/>
      <c r="G286" s="22"/>
      <c r="H286" s="22"/>
      <c r="I286" s="22"/>
    </row>
    <row r="287" customFormat="false" ht="12.75" hidden="false" customHeight="false" outlineLevel="0" collapsed="false">
      <c r="C287" s="21"/>
      <c r="D287" s="22"/>
      <c r="E287" s="22"/>
      <c r="F287" s="22"/>
      <c r="G287" s="22"/>
      <c r="H287" s="22"/>
      <c r="I287" s="22"/>
    </row>
    <row r="288" customFormat="false" ht="12.75" hidden="false" customHeight="false" outlineLevel="0" collapsed="false">
      <c r="C288" s="21"/>
      <c r="D288" s="22"/>
      <c r="E288" s="22"/>
      <c r="F288" s="22"/>
      <c r="G288" s="22"/>
      <c r="H288" s="22"/>
      <c r="I288" s="22"/>
    </row>
    <row r="289" customFormat="false" ht="12.75" hidden="false" customHeight="false" outlineLevel="0" collapsed="false">
      <c r="C289" s="21"/>
      <c r="D289" s="22"/>
      <c r="E289" s="22"/>
      <c r="F289" s="22"/>
      <c r="G289" s="22"/>
      <c r="H289" s="22"/>
      <c r="I289" s="22"/>
    </row>
    <row r="290" customFormat="false" ht="12.75" hidden="false" customHeight="false" outlineLevel="0" collapsed="false">
      <c r="C290" s="21"/>
      <c r="D290" s="22"/>
      <c r="E290" s="22"/>
      <c r="F290" s="22"/>
      <c r="G290" s="22"/>
      <c r="H290" s="22"/>
      <c r="I290" s="22"/>
    </row>
    <row r="291" customFormat="false" ht="12.75" hidden="false" customHeight="false" outlineLevel="0" collapsed="false">
      <c r="C291" s="21"/>
      <c r="D291" s="22"/>
      <c r="E291" s="22"/>
      <c r="F291" s="22"/>
      <c r="G291" s="22"/>
      <c r="H291" s="22"/>
      <c r="I291" s="22"/>
    </row>
    <row r="292" customFormat="false" ht="12.75" hidden="false" customHeight="false" outlineLevel="0" collapsed="false">
      <c r="C292" s="21"/>
      <c r="D292" s="22"/>
      <c r="E292" s="22"/>
      <c r="F292" s="22"/>
      <c r="G292" s="22"/>
      <c r="H292" s="22"/>
      <c r="I292" s="22"/>
    </row>
    <row r="293" customFormat="false" ht="12.75" hidden="false" customHeight="false" outlineLevel="0" collapsed="false">
      <c r="C293" s="21"/>
      <c r="D293" s="22"/>
      <c r="E293" s="22"/>
      <c r="F293" s="22"/>
      <c r="G293" s="22"/>
      <c r="H293" s="22"/>
      <c r="I293" s="22"/>
    </row>
    <row r="294" customFormat="false" ht="12.75" hidden="false" customHeight="false" outlineLevel="0" collapsed="false">
      <c r="C294" s="21"/>
      <c r="D294" s="22"/>
      <c r="E294" s="22"/>
      <c r="F294" s="22"/>
      <c r="G294" s="22"/>
      <c r="H294" s="22"/>
      <c r="I294" s="22"/>
    </row>
    <row r="295" customFormat="false" ht="12.75" hidden="false" customHeight="false" outlineLevel="0" collapsed="false">
      <c r="C295" s="21"/>
      <c r="D295" s="22"/>
      <c r="E295" s="22"/>
      <c r="F295" s="22"/>
      <c r="G295" s="22"/>
      <c r="H295" s="22"/>
      <c r="I295" s="22"/>
    </row>
    <row r="296" customFormat="false" ht="12.75" hidden="false" customHeight="false" outlineLevel="0" collapsed="false">
      <c r="C296" s="21"/>
      <c r="D296" s="22"/>
      <c r="E296" s="22"/>
      <c r="F296" s="22"/>
      <c r="G296" s="22"/>
      <c r="H296" s="22"/>
      <c r="I296" s="22"/>
    </row>
    <row r="297" customFormat="false" ht="12.75" hidden="false" customHeight="false" outlineLevel="0" collapsed="false">
      <c r="C297" s="21"/>
      <c r="D297" s="22"/>
      <c r="E297" s="22"/>
      <c r="F297" s="22"/>
      <c r="G297" s="22"/>
      <c r="H297" s="22"/>
      <c r="I297" s="22"/>
    </row>
    <row r="298" customFormat="false" ht="12.75" hidden="false" customHeight="false" outlineLevel="0" collapsed="false">
      <c r="C298" s="21"/>
      <c r="D298" s="22"/>
      <c r="E298" s="22"/>
      <c r="F298" s="22"/>
      <c r="G298" s="22"/>
      <c r="H298" s="22"/>
      <c r="I298" s="22"/>
    </row>
    <row r="299" customFormat="false" ht="12.75" hidden="false" customHeight="false" outlineLevel="0" collapsed="false">
      <c r="C299" s="21"/>
      <c r="D299" s="22"/>
      <c r="E299" s="22"/>
      <c r="F299" s="22"/>
      <c r="G299" s="22"/>
      <c r="H299" s="22"/>
      <c r="I299" s="22"/>
    </row>
    <row r="300" customFormat="false" ht="12.75" hidden="false" customHeight="false" outlineLevel="0" collapsed="false">
      <c r="C300" s="21"/>
      <c r="D300" s="22"/>
      <c r="E300" s="22"/>
      <c r="F300" s="22"/>
      <c r="G300" s="22"/>
      <c r="H300" s="22"/>
      <c r="I300" s="22"/>
    </row>
    <row r="301" customFormat="false" ht="12.75" hidden="false" customHeight="false" outlineLevel="0" collapsed="false">
      <c r="C301" s="21"/>
      <c r="D301" s="22"/>
      <c r="E301" s="22"/>
      <c r="F301" s="22"/>
      <c r="G301" s="22"/>
      <c r="H301" s="22"/>
      <c r="I301" s="22"/>
    </row>
    <row r="302" customFormat="false" ht="12.75" hidden="false" customHeight="false" outlineLevel="0" collapsed="false">
      <c r="C302" s="21"/>
      <c r="D302" s="22"/>
      <c r="E302" s="22"/>
      <c r="F302" s="22"/>
      <c r="G302" s="22"/>
      <c r="H302" s="22"/>
      <c r="I302" s="22"/>
    </row>
    <row r="303" customFormat="false" ht="12.75" hidden="false" customHeight="false" outlineLevel="0" collapsed="false">
      <c r="C303" s="21"/>
      <c r="D303" s="22"/>
      <c r="E303" s="22"/>
      <c r="F303" s="22"/>
      <c r="G303" s="22"/>
      <c r="H303" s="22"/>
      <c r="I303" s="22"/>
    </row>
    <row r="304" customFormat="false" ht="12.75" hidden="false" customHeight="false" outlineLevel="0" collapsed="false">
      <c r="C304" s="21"/>
      <c r="D304" s="22"/>
      <c r="E304" s="22"/>
      <c r="F304" s="22"/>
      <c r="G304" s="22"/>
      <c r="H304" s="22"/>
      <c r="I304" s="22"/>
    </row>
    <row r="305" customFormat="false" ht="12.75" hidden="false" customHeight="false" outlineLevel="0" collapsed="false">
      <c r="C305" s="21"/>
      <c r="D305" s="22"/>
      <c r="E305" s="22"/>
      <c r="F305" s="22"/>
      <c r="G305" s="22"/>
      <c r="H305" s="22"/>
      <c r="I305" s="22"/>
    </row>
    <row r="306" customFormat="false" ht="12.75" hidden="false" customHeight="false" outlineLevel="0" collapsed="false">
      <c r="C306" s="21"/>
      <c r="D306" s="22"/>
      <c r="E306" s="22"/>
      <c r="F306" s="22"/>
      <c r="G306" s="22"/>
      <c r="H306" s="22"/>
      <c r="I306" s="22"/>
    </row>
    <row r="307" customFormat="false" ht="12.75" hidden="false" customHeight="false" outlineLevel="0" collapsed="false">
      <c r="C307" s="21"/>
      <c r="D307" s="22"/>
      <c r="E307" s="22"/>
      <c r="F307" s="22"/>
      <c r="G307" s="22"/>
      <c r="H307" s="22"/>
      <c r="I307" s="22"/>
    </row>
    <row r="308" customFormat="false" ht="12.75" hidden="false" customHeight="false" outlineLevel="0" collapsed="false">
      <c r="C308" s="21"/>
      <c r="D308" s="22"/>
      <c r="E308" s="22"/>
      <c r="F308" s="22"/>
      <c r="G308" s="22"/>
      <c r="H308" s="22"/>
      <c r="I308" s="22"/>
    </row>
    <row r="309" customFormat="false" ht="12.75" hidden="false" customHeight="false" outlineLevel="0" collapsed="false">
      <c r="C309" s="21"/>
      <c r="D309" s="22"/>
      <c r="E309" s="22"/>
      <c r="F309" s="22"/>
      <c r="G309" s="22"/>
      <c r="H309" s="22"/>
      <c r="I309" s="22"/>
    </row>
    <row r="310" customFormat="false" ht="12.75" hidden="false" customHeight="false" outlineLevel="0" collapsed="false">
      <c r="C310" s="21"/>
      <c r="D310" s="22"/>
      <c r="E310" s="22"/>
      <c r="F310" s="22"/>
      <c r="G310" s="22"/>
      <c r="H310" s="22"/>
      <c r="I310" s="22"/>
    </row>
    <row r="311" customFormat="false" ht="12.75" hidden="false" customHeight="false" outlineLevel="0" collapsed="false">
      <c r="C311" s="21"/>
      <c r="D311" s="22"/>
      <c r="E311" s="22"/>
      <c r="F311" s="22"/>
      <c r="G311" s="22"/>
      <c r="H311" s="22"/>
      <c r="I311" s="22"/>
    </row>
    <row r="312" customFormat="false" ht="12.75" hidden="false" customHeight="false" outlineLevel="0" collapsed="false">
      <c r="C312" s="21"/>
      <c r="D312" s="22"/>
      <c r="E312" s="22"/>
      <c r="F312" s="22"/>
      <c r="G312" s="22"/>
      <c r="H312" s="22"/>
      <c r="I312" s="22"/>
    </row>
    <row r="313" customFormat="false" ht="12.75" hidden="false" customHeight="false" outlineLevel="0" collapsed="false">
      <c r="C313" s="21"/>
      <c r="D313" s="22"/>
      <c r="E313" s="22"/>
      <c r="F313" s="22"/>
      <c r="G313" s="22"/>
      <c r="H313" s="22"/>
      <c r="I313" s="22"/>
    </row>
    <row r="314" customFormat="false" ht="12.75" hidden="false" customHeight="false" outlineLevel="0" collapsed="false">
      <c r="C314" s="21"/>
      <c r="D314" s="22"/>
      <c r="E314" s="22"/>
      <c r="F314" s="22"/>
      <c r="G314" s="22"/>
      <c r="H314" s="22"/>
      <c r="I314" s="22"/>
    </row>
    <row r="315" customFormat="false" ht="12.75" hidden="false" customHeight="false" outlineLevel="0" collapsed="false">
      <c r="C315" s="21"/>
      <c r="D315" s="22"/>
      <c r="E315" s="22"/>
      <c r="F315" s="22"/>
      <c r="G315" s="22"/>
      <c r="H315" s="22"/>
      <c r="I315" s="22"/>
    </row>
    <row r="316" customFormat="false" ht="12.75" hidden="false" customHeight="false" outlineLevel="0" collapsed="false">
      <c r="C316" s="21"/>
      <c r="D316" s="22"/>
      <c r="E316" s="22"/>
      <c r="F316" s="22"/>
      <c r="G316" s="22"/>
      <c r="H316" s="22"/>
      <c r="I316" s="22"/>
    </row>
    <row r="317" customFormat="false" ht="12.75" hidden="false" customHeight="false" outlineLevel="0" collapsed="false">
      <c r="C317" s="21"/>
      <c r="D317" s="22"/>
      <c r="E317" s="22"/>
      <c r="F317" s="22"/>
      <c r="G317" s="22"/>
      <c r="H317" s="22"/>
      <c r="I317" s="22"/>
    </row>
    <row r="318" customFormat="false" ht="12.75" hidden="false" customHeight="false" outlineLevel="0" collapsed="false">
      <c r="C318" s="21"/>
      <c r="D318" s="22"/>
      <c r="E318" s="22"/>
      <c r="F318" s="22"/>
      <c r="G318" s="22"/>
      <c r="H318" s="22"/>
      <c r="I318" s="22"/>
    </row>
    <row r="319" customFormat="false" ht="12.75" hidden="false" customHeight="false" outlineLevel="0" collapsed="false">
      <c r="C319" s="21"/>
      <c r="D319" s="22"/>
      <c r="E319" s="22"/>
      <c r="F319" s="22"/>
      <c r="G319" s="22"/>
      <c r="H319" s="22"/>
      <c r="I319" s="22"/>
    </row>
    <row r="320" customFormat="false" ht="12.75" hidden="false" customHeight="false" outlineLevel="0" collapsed="false">
      <c r="C320" s="21"/>
      <c r="D320" s="22"/>
      <c r="E320" s="22"/>
      <c r="F320" s="22"/>
      <c r="G320" s="22"/>
      <c r="H320" s="22"/>
      <c r="I320" s="22"/>
    </row>
    <row r="321" customFormat="false" ht="12.75" hidden="false" customHeight="false" outlineLevel="0" collapsed="false">
      <c r="C321" s="21"/>
      <c r="D321" s="22"/>
      <c r="E321" s="22"/>
      <c r="F321" s="22"/>
      <c r="G321" s="22"/>
      <c r="H321" s="22"/>
      <c r="I321" s="22"/>
    </row>
    <row r="322" customFormat="false" ht="12.75" hidden="false" customHeight="false" outlineLevel="0" collapsed="false">
      <c r="C322" s="21"/>
      <c r="D322" s="22"/>
      <c r="E322" s="22"/>
      <c r="F322" s="22"/>
      <c r="G322" s="22"/>
      <c r="H322" s="22"/>
      <c r="I322" s="22"/>
    </row>
    <row r="323" customFormat="false" ht="12.75" hidden="false" customHeight="false" outlineLevel="0" collapsed="false">
      <c r="C323" s="21"/>
      <c r="D323" s="22"/>
      <c r="E323" s="22"/>
      <c r="F323" s="22"/>
      <c r="G323" s="22"/>
      <c r="H323" s="22"/>
      <c r="I323" s="22"/>
    </row>
    <row r="324" customFormat="false" ht="12.75" hidden="false" customHeight="false" outlineLevel="0" collapsed="false">
      <c r="C324" s="21"/>
      <c r="D324" s="22"/>
      <c r="E324" s="22"/>
      <c r="F324" s="22"/>
      <c r="G324" s="22"/>
      <c r="H324" s="22"/>
      <c r="I324" s="22"/>
    </row>
    <row r="325" customFormat="false" ht="12.75" hidden="false" customHeight="false" outlineLevel="0" collapsed="false">
      <c r="C325" s="21"/>
      <c r="D325" s="22"/>
      <c r="E325" s="22"/>
      <c r="F325" s="22"/>
      <c r="G325" s="22"/>
      <c r="H325" s="22"/>
      <c r="I325" s="22"/>
    </row>
    <row r="326" customFormat="false" ht="12.75" hidden="false" customHeight="false" outlineLevel="0" collapsed="false">
      <c r="C326" s="21"/>
      <c r="D326" s="22"/>
      <c r="E326" s="22"/>
      <c r="F326" s="22"/>
      <c r="G326" s="22"/>
      <c r="H326" s="22"/>
      <c r="I326" s="22"/>
    </row>
    <row r="327" customFormat="false" ht="12.75" hidden="false" customHeight="false" outlineLevel="0" collapsed="false">
      <c r="C327" s="21"/>
      <c r="D327" s="22"/>
      <c r="E327" s="22"/>
      <c r="F327" s="22"/>
      <c r="G327" s="22"/>
      <c r="H327" s="22"/>
      <c r="I327" s="22"/>
    </row>
    <row r="328" customFormat="false" ht="12.75" hidden="false" customHeight="false" outlineLevel="0" collapsed="false">
      <c r="C328" s="21"/>
      <c r="D328" s="22"/>
      <c r="E328" s="22"/>
      <c r="F328" s="22"/>
      <c r="G328" s="22"/>
      <c r="H328" s="22"/>
      <c r="I328" s="22"/>
    </row>
    <row r="329" customFormat="false" ht="12.75" hidden="false" customHeight="false" outlineLevel="0" collapsed="false">
      <c r="C329" s="21"/>
      <c r="D329" s="22"/>
      <c r="E329" s="22"/>
      <c r="F329" s="22"/>
      <c r="G329" s="22"/>
      <c r="H329" s="22"/>
      <c r="I329" s="22"/>
    </row>
    <row r="330" customFormat="false" ht="12.75" hidden="false" customHeight="false" outlineLevel="0" collapsed="false">
      <c r="C330" s="21"/>
      <c r="D330" s="22"/>
      <c r="E330" s="22"/>
      <c r="F330" s="22"/>
      <c r="G330" s="22"/>
      <c r="H330" s="22"/>
      <c r="I330" s="22"/>
    </row>
    <row r="331" customFormat="false" ht="12.75" hidden="false" customHeight="false" outlineLevel="0" collapsed="false">
      <c r="C331" s="21"/>
      <c r="D331" s="22"/>
      <c r="E331" s="22"/>
      <c r="F331" s="22"/>
      <c r="G331" s="22"/>
      <c r="H331" s="22"/>
      <c r="I331" s="22"/>
    </row>
    <row r="332" customFormat="false" ht="12.75" hidden="false" customHeight="false" outlineLevel="0" collapsed="false">
      <c r="C332" s="21"/>
      <c r="D332" s="22"/>
      <c r="E332" s="22"/>
      <c r="F332" s="22"/>
      <c r="G332" s="22"/>
      <c r="H332" s="22"/>
      <c r="I332" s="22"/>
    </row>
    <row r="333" customFormat="false" ht="12.75" hidden="false" customHeight="false" outlineLevel="0" collapsed="false">
      <c r="C333" s="21"/>
      <c r="D333" s="22"/>
      <c r="E333" s="22"/>
      <c r="F333" s="22"/>
      <c r="G333" s="22"/>
      <c r="H333" s="22"/>
      <c r="I333" s="22"/>
    </row>
    <row r="334" customFormat="false" ht="12.75" hidden="false" customHeight="false" outlineLevel="0" collapsed="false">
      <c r="C334" s="21"/>
      <c r="D334" s="22"/>
      <c r="E334" s="22"/>
      <c r="F334" s="22"/>
      <c r="G334" s="22"/>
      <c r="H334" s="22"/>
      <c r="I334" s="22"/>
    </row>
    <row r="335" customFormat="false" ht="12.75" hidden="false" customHeight="false" outlineLevel="0" collapsed="false">
      <c r="C335" s="21"/>
      <c r="D335" s="22"/>
      <c r="E335" s="22"/>
      <c r="F335" s="22"/>
      <c r="G335" s="22"/>
      <c r="H335" s="22"/>
      <c r="I335" s="22"/>
    </row>
    <row r="336" customFormat="false" ht="12.75" hidden="false" customHeight="false" outlineLevel="0" collapsed="false">
      <c r="C336" s="21"/>
      <c r="D336" s="22"/>
      <c r="E336" s="22"/>
      <c r="F336" s="22"/>
      <c r="G336" s="22"/>
      <c r="H336" s="22"/>
      <c r="I336" s="22"/>
    </row>
    <row r="337" customFormat="false" ht="12.75" hidden="false" customHeight="false" outlineLevel="0" collapsed="false">
      <c r="C337" s="21"/>
      <c r="D337" s="22"/>
      <c r="E337" s="22"/>
      <c r="F337" s="22"/>
      <c r="G337" s="22"/>
      <c r="H337" s="22"/>
      <c r="I337" s="22"/>
    </row>
    <row r="338" customFormat="false" ht="12.75" hidden="false" customHeight="false" outlineLevel="0" collapsed="false">
      <c r="C338" s="21"/>
      <c r="D338" s="22"/>
      <c r="E338" s="22"/>
      <c r="F338" s="22"/>
      <c r="G338" s="22"/>
      <c r="H338" s="22"/>
      <c r="I338" s="22"/>
    </row>
    <row r="339" customFormat="false" ht="12.75" hidden="false" customHeight="false" outlineLevel="0" collapsed="false">
      <c r="C339" s="21"/>
      <c r="D339" s="22"/>
      <c r="E339" s="22"/>
      <c r="F339" s="22"/>
      <c r="G339" s="22"/>
      <c r="H339" s="22"/>
      <c r="I339" s="22"/>
    </row>
    <row r="340" customFormat="false" ht="12.75" hidden="false" customHeight="false" outlineLevel="0" collapsed="false">
      <c r="C340" s="21"/>
      <c r="D340" s="22"/>
      <c r="E340" s="22"/>
      <c r="F340" s="22"/>
      <c r="G340" s="22"/>
      <c r="H340" s="22"/>
      <c r="I340" s="22"/>
    </row>
    <row r="341" customFormat="false" ht="12.75" hidden="false" customHeight="false" outlineLevel="0" collapsed="false">
      <c r="C341" s="21"/>
      <c r="D341" s="22"/>
      <c r="E341" s="22"/>
      <c r="F341" s="22"/>
      <c r="G341" s="22"/>
      <c r="H341" s="22"/>
      <c r="I341" s="22"/>
    </row>
    <row r="342" customFormat="false" ht="12.75" hidden="false" customHeight="false" outlineLevel="0" collapsed="false">
      <c r="C342" s="21"/>
      <c r="D342" s="22"/>
      <c r="E342" s="22"/>
      <c r="F342" s="22"/>
      <c r="G342" s="22"/>
      <c r="H342" s="22"/>
      <c r="I342" s="22"/>
    </row>
    <row r="343" customFormat="false" ht="12.75" hidden="false" customHeight="false" outlineLevel="0" collapsed="false">
      <c r="C343" s="21"/>
      <c r="D343" s="22"/>
      <c r="E343" s="22"/>
      <c r="F343" s="22"/>
      <c r="G343" s="22"/>
      <c r="H343" s="22"/>
      <c r="I343" s="22"/>
    </row>
    <row r="344" customFormat="false" ht="12.75" hidden="false" customHeight="false" outlineLevel="0" collapsed="false">
      <c r="C344" s="21"/>
      <c r="D344" s="22"/>
      <c r="E344" s="22"/>
      <c r="F344" s="22"/>
      <c r="G344" s="22"/>
      <c r="H344" s="22"/>
      <c r="I344" s="22"/>
    </row>
    <row r="345" customFormat="false" ht="12.75" hidden="false" customHeight="false" outlineLevel="0" collapsed="false">
      <c r="C345" s="21"/>
      <c r="D345" s="22"/>
      <c r="E345" s="22"/>
      <c r="F345" s="22"/>
      <c r="G345" s="22"/>
      <c r="H345" s="22"/>
      <c r="I345" s="22"/>
    </row>
    <row r="346" customFormat="false" ht="12.75" hidden="false" customHeight="false" outlineLevel="0" collapsed="false">
      <c r="C346" s="21"/>
      <c r="D346" s="22"/>
      <c r="E346" s="22"/>
      <c r="F346" s="22"/>
      <c r="G346" s="22"/>
      <c r="H346" s="22"/>
      <c r="I346" s="22"/>
    </row>
    <row r="347" customFormat="false" ht="12.75" hidden="false" customHeight="false" outlineLevel="0" collapsed="false">
      <c r="C347" s="21"/>
      <c r="D347" s="22"/>
      <c r="E347" s="22"/>
      <c r="F347" s="22"/>
      <c r="G347" s="22"/>
      <c r="H347" s="22"/>
      <c r="I347" s="22"/>
    </row>
    <row r="348" customFormat="false" ht="12.75" hidden="false" customHeight="false" outlineLevel="0" collapsed="false">
      <c r="C348" s="21"/>
      <c r="D348" s="22"/>
      <c r="E348" s="22"/>
      <c r="F348" s="22"/>
      <c r="G348" s="22"/>
      <c r="H348" s="22"/>
      <c r="I348" s="22"/>
    </row>
    <row r="349" customFormat="false" ht="12.75" hidden="false" customHeight="false" outlineLevel="0" collapsed="false">
      <c r="C349" s="21"/>
      <c r="D349" s="22"/>
      <c r="E349" s="22"/>
      <c r="F349" s="22"/>
      <c r="G349" s="22"/>
      <c r="H349" s="22"/>
      <c r="I349" s="22"/>
    </row>
    <row r="350" customFormat="false" ht="12.75" hidden="false" customHeight="false" outlineLevel="0" collapsed="false">
      <c r="C350" s="21"/>
      <c r="D350" s="22"/>
      <c r="E350" s="22"/>
      <c r="F350" s="22"/>
      <c r="G350" s="22"/>
      <c r="H350" s="22"/>
      <c r="I350" s="22"/>
    </row>
    <row r="351" customFormat="false" ht="12.75" hidden="false" customHeight="false" outlineLevel="0" collapsed="false">
      <c r="C351" s="21"/>
      <c r="D351" s="22"/>
      <c r="E351" s="22"/>
      <c r="F351" s="22"/>
      <c r="G351" s="22"/>
      <c r="H351" s="22"/>
      <c r="I351" s="22"/>
    </row>
    <row r="352" customFormat="false" ht="12.75" hidden="false" customHeight="false" outlineLevel="0" collapsed="false">
      <c r="C352" s="21"/>
      <c r="D352" s="22"/>
      <c r="E352" s="22"/>
      <c r="F352" s="22"/>
      <c r="G352" s="22"/>
      <c r="H352" s="22"/>
      <c r="I352" s="22"/>
    </row>
    <row r="353" customFormat="false" ht="12.75" hidden="false" customHeight="false" outlineLevel="0" collapsed="false">
      <c r="C353" s="21"/>
      <c r="D353" s="22"/>
      <c r="E353" s="22"/>
      <c r="F353" s="22"/>
      <c r="G353" s="22"/>
      <c r="H353" s="22"/>
      <c r="I353" s="22"/>
    </row>
    <row r="354" customFormat="false" ht="12.75" hidden="false" customHeight="false" outlineLevel="0" collapsed="false">
      <c r="C354" s="21"/>
      <c r="D354" s="22"/>
      <c r="E354" s="22"/>
      <c r="F354" s="22"/>
      <c r="G354" s="22"/>
      <c r="H354" s="22"/>
      <c r="I354" s="22"/>
    </row>
    <row r="355" customFormat="false" ht="12.75" hidden="false" customHeight="false" outlineLevel="0" collapsed="false">
      <c r="C355" s="21"/>
      <c r="D355" s="22"/>
      <c r="E355" s="22"/>
      <c r="F355" s="22"/>
      <c r="G355" s="22"/>
      <c r="H355" s="22"/>
      <c r="I355" s="22"/>
    </row>
    <row r="356" customFormat="false" ht="12.75" hidden="false" customHeight="false" outlineLevel="0" collapsed="false">
      <c r="C356" s="21"/>
      <c r="D356" s="22"/>
      <c r="E356" s="22"/>
      <c r="F356" s="22"/>
      <c r="G356" s="22"/>
      <c r="H356" s="22"/>
      <c r="I356" s="22"/>
    </row>
    <row r="357" customFormat="false" ht="12.75" hidden="false" customHeight="false" outlineLevel="0" collapsed="false">
      <c r="C357" s="21"/>
      <c r="D357" s="22"/>
      <c r="E357" s="22"/>
      <c r="F357" s="22"/>
      <c r="G357" s="22"/>
      <c r="H357" s="22"/>
      <c r="I357" s="22"/>
    </row>
    <row r="358" customFormat="false" ht="12.75" hidden="false" customHeight="false" outlineLevel="0" collapsed="false">
      <c r="C358" s="21"/>
      <c r="D358" s="22"/>
      <c r="E358" s="22"/>
      <c r="F358" s="22"/>
      <c r="G358" s="22"/>
      <c r="H358" s="22"/>
      <c r="I358" s="22"/>
    </row>
    <row r="359" customFormat="false" ht="12.75" hidden="false" customHeight="false" outlineLevel="0" collapsed="false">
      <c r="C359" s="21"/>
      <c r="D359" s="22"/>
      <c r="E359" s="22"/>
      <c r="F359" s="22"/>
      <c r="G359" s="22"/>
      <c r="H359" s="22"/>
      <c r="I359" s="22"/>
    </row>
    <row r="360" customFormat="false" ht="12.75" hidden="false" customHeight="false" outlineLevel="0" collapsed="false">
      <c r="C360" s="21"/>
      <c r="D360" s="22"/>
      <c r="E360" s="22"/>
      <c r="F360" s="22"/>
      <c r="G360" s="22"/>
      <c r="H360" s="22"/>
      <c r="I360" s="22"/>
    </row>
    <row r="361" customFormat="false" ht="12.75" hidden="false" customHeight="false" outlineLevel="0" collapsed="false">
      <c r="C361" s="21"/>
      <c r="D361" s="22"/>
      <c r="E361" s="22"/>
      <c r="F361" s="22"/>
      <c r="G361" s="22"/>
      <c r="H361" s="22"/>
      <c r="I361" s="22"/>
    </row>
    <row r="362" customFormat="false" ht="12.75" hidden="false" customHeight="false" outlineLevel="0" collapsed="false">
      <c r="C362" s="21"/>
      <c r="D362" s="22"/>
      <c r="E362" s="22"/>
      <c r="F362" s="22"/>
      <c r="G362" s="22"/>
      <c r="H362" s="22"/>
      <c r="I362" s="22"/>
    </row>
    <row r="363" customFormat="false" ht="12.75" hidden="false" customHeight="false" outlineLevel="0" collapsed="false">
      <c r="C363" s="21"/>
      <c r="D363" s="22"/>
      <c r="E363" s="22"/>
      <c r="F363" s="22"/>
      <c r="G363" s="22"/>
      <c r="H363" s="22"/>
      <c r="I363" s="22"/>
    </row>
    <row r="364" customFormat="false" ht="12.75" hidden="false" customHeight="false" outlineLevel="0" collapsed="false">
      <c r="C364" s="21"/>
      <c r="D364" s="22"/>
      <c r="E364" s="22"/>
      <c r="F364" s="22"/>
      <c r="G364" s="22"/>
      <c r="H364" s="22"/>
      <c r="I364" s="22"/>
    </row>
    <row r="365" customFormat="false" ht="12.75" hidden="false" customHeight="false" outlineLevel="0" collapsed="false">
      <c r="C365" s="21"/>
      <c r="D365" s="22"/>
      <c r="E365" s="22"/>
      <c r="F365" s="22"/>
      <c r="G365" s="22"/>
      <c r="H365" s="22"/>
      <c r="I365" s="22"/>
    </row>
    <row r="366" customFormat="false" ht="12.75" hidden="false" customHeight="false" outlineLevel="0" collapsed="false">
      <c r="C366" s="21"/>
      <c r="D366" s="22"/>
      <c r="E366" s="22"/>
      <c r="F366" s="22"/>
      <c r="G366" s="22"/>
      <c r="H366" s="22"/>
      <c r="I366" s="22"/>
    </row>
    <row r="367" customFormat="false" ht="12.75" hidden="false" customHeight="false" outlineLevel="0" collapsed="false">
      <c r="C367" s="21"/>
      <c r="D367" s="22"/>
      <c r="E367" s="22"/>
      <c r="F367" s="22"/>
      <c r="G367" s="22"/>
      <c r="H367" s="22"/>
      <c r="I367" s="22"/>
    </row>
    <row r="368" customFormat="false" ht="12.75" hidden="false" customHeight="false" outlineLevel="0" collapsed="false">
      <c r="C368" s="21"/>
      <c r="D368" s="22"/>
      <c r="E368" s="22"/>
      <c r="F368" s="22"/>
      <c r="G368" s="22"/>
      <c r="H368" s="22"/>
      <c r="I368" s="22"/>
    </row>
    <row r="369" customFormat="false" ht="12.75" hidden="false" customHeight="false" outlineLevel="0" collapsed="false">
      <c r="C369" s="21"/>
      <c r="D369" s="22"/>
      <c r="E369" s="22"/>
      <c r="F369" s="22"/>
      <c r="G369" s="22"/>
      <c r="H369" s="22"/>
      <c r="I369" s="22"/>
    </row>
    <row r="370" customFormat="false" ht="12.75" hidden="false" customHeight="false" outlineLevel="0" collapsed="false">
      <c r="C370" s="21"/>
      <c r="D370" s="22"/>
      <c r="E370" s="22"/>
      <c r="F370" s="22"/>
      <c r="G370" s="22"/>
      <c r="H370" s="22"/>
      <c r="I370" s="22"/>
    </row>
    <row r="371" customFormat="false" ht="12.75" hidden="false" customHeight="false" outlineLevel="0" collapsed="false">
      <c r="C371" s="21"/>
      <c r="D371" s="22"/>
      <c r="E371" s="22"/>
      <c r="F371" s="22"/>
      <c r="G371" s="22"/>
      <c r="H371" s="22"/>
      <c r="I371" s="22"/>
    </row>
    <row r="372" customFormat="false" ht="12.75" hidden="false" customHeight="false" outlineLevel="0" collapsed="false">
      <c r="C372" s="21"/>
      <c r="D372" s="22"/>
      <c r="E372" s="22"/>
      <c r="F372" s="22"/>
      <c r="G372" s="22"/>
      <c r="H372" s="22"/>
      <c r="I372" s="22"/>
    </row>
    <row r="373" customFormat="false" ht="12.75" hidden="false" customHeight="false" outlineLevel="0" collapsed="false">
      <c r="C373" s="21"/>
      <c r="D373" s="22"/>
      <c r="E373" s="22"/>
      <c r="F373" s="22"/>
      <c r="G373" s="22"/>
      <c r="H373" s="22"/>
      <c r="I373" s="22"/>
    </row>
    <row r="374" customFormat="false" ht="12.75" hidden="false" customHeight="false" outlineLevel="0" collapsed="false">
      <c r="C374" s="21"/>
      <c r="D374" s="22"/>
      <c r="E374" s="22"/>
      <c r="F374" s="22"/>
      <c r="G374" s="22"/>
      <c r="H374" s="22"/>
      <c r="I374" s="22"/>
    </row>
    <row r="375" customFormat="false" ht="12.75" hidden="false" customHeight="false" outlineLevel="0" collapsed="false">
      <c r="C375" s="21"/>
      <c r="D375" s="22"/>
      <c r="E375" s="22"/>
      <c r="F375" s="22"/>
      <c r="G375" s="22"/>
      <c r="H375" s="22"/>
      <c r="I375" s="22"/>
    </row>
    <row r="376" customFormat="false" ht="12.75" hidden="false" customHeight="false" outlineLevel="0" collapsed="false">
      <c r="C376" s="21"/>
      <c r="D376" s="22"/>
      <c r="E376" s="22"/>
      <c r="F376" s="22"/>
      <c r="G376" s="22"/>
      <c r="H376" s="22"/>
      <c r="I376" s="22"/>
    </row>
    <row r="377" customFormat="false" ht="12.75" hidden="false" customHeight="false" outlineLevel="0" collapsed="false">
      <c r="C377" s="21"/>
      <c r="D377" s="22"/>
      <c r="E377" s="22"/>
      <c r="F377" s="22"/>
      <c r="G377" s="22"/>
      <c r="H377" s="22"/>
      <c r="I377" s="22"/>
    </row>
    <row r="378" customFormat="false" ht="12.75" hidden="false" customHeight="false" outlineLevel="0" collapsed="false">
      <c r="C378" s="21"/>
      <c r="D378" s="22"/>
      <c r="E378" s="22"/>
      <c r="F378" s="22"/>
      <c r="G378" s="22"/>
      <c r="H378" s="22"/>
      <c r="I378" s="22"/>
    </row>
    <row r="379" customFormat="false" ht="12.75" hidden="false" customHeight="false" outlineLevel="0" collapsed="false">
      <c r="C379" s="21"/>
      <c r="D379" s="22"/>
      <c r="E379" s="22"/>
      <c r="F379" s="22"/>
      <c r="G379" s="22"/>
      <c r="H379" s="22"/>
      <c r="I379" s="22"/>
    </row>
    <row r="380" customFormat="false" ht="12.75" hidden="false" customHeight="false" outlineLevel="0" collapsed="false">
      <c r="C380" s="21"/>
      <c r="D380" s="22"/>
      <c r="E380" s="22"/>
      <c r="F380" s="22"/>
      <c r="G380" s="22"/>
      <c r="H380" s="22"/>
      <c r="I380" s="22"/>
    </row>
    <row r="381" customFormat="false" ht="12.75" hidden="false" customHeight="false" outlineLevel="0" collapsed="false">
      <c r="C381" s="21"/>
      <c r="D381" s="22"/>
      <c r="E381" s="22"/>
      <c r="F381" s="22"/>
      <c r="G381" s="22"/>
      <c r="H381" s="22"/>
      <c r="I381" s="22"/>
    </row>
    <row r="382" customFormat="false" ht="12.75" hidden="false" customHeight="false" outlineLevel="0" collapsed="false">
      <c r="C382" s="21"/>
      <c r="D382" s="22"/>
      <c r="E382" s="22"/>
      <c r="F382" s="22"/>
      <c r="G382" s="22"/>
      <c r="H382" s="22"/>
      <c r="I382" s="22"/>
    </row>
    <row r="383" customFormat="false" ht="12.75" hidden="false" customHeight="false" outlineLevel="0" collapsed="false">
      <c r="C383" s="21"/>
      <c r="D383" s="22"/>
      <c r="E383" s="22"/>
      <c r="F383" s="22"/>
      <c r="G383" s="22"/>
      <c r="H383" s="22"/>
      <c r="I383" s="22"/>
    </row>
    <row r="384" customFormat="false" ht="12.75" hidden="false" customHeight="false" outlineLevel="0" collapsed="false">
      <c r="C384" s="21"/>
      <c r="D384" s="22"/>
      <c r="E384" s="22"/>
      <c r="F384" s="22"/>
      <c r="G384" s="22"/>
      <c r="H384" s="22"/>
      <c r="I384" s="22"/>
    </row>
    <row r="385" customFormat="false" ht="12.75" hidden="false" customHeight="false" outlineLevel="0" collapsed="false">
      <c r="C385" s="21"/>
      <c r="D385" s="22"/>
      <c r="E385" s="22"/>
      <c r="F385" s="22"/>
      <c r="G385" s="22"/>
      <c r="H385" s="22"/>
      <c r="I385" s="22"/>
    </row>
  </sheetData>
  <mergeCells count="4">
    <mergeCell ref="D1:F1"/>
    <mergeCell ref="G1:I1"/>
    <mergeCell ref="J1:K1"/>
    <mergeCell ref="L1:M1"/>
  </mergeCells>
  <conditionalFormatting sqref="O3:O143">
    <cfRule type="cellIs" priority="2" operator="greaterThan" aboveAverage="0" equalAverage="0" bottom="0" percent="0" rank="0" text="" dxfId="0">
      <formula>0.00006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6T15:44:59Z</dcterms:created>
  <dc:creator>ogalzit</dc:creator>
  <dc:description/>
  <dc:language>en-US</dc:language>
  <cp:lastModifiedBy>ogalzit</cp:lastModifiedBy>
  <dcterms:modified xsi:type="dcterms:W3CDTF">2011-09-13T15:34:30Z</dcterms:modified>
  <cp:revision>0</cp:revision>
  <dc:subject/>
  <dc:title/>
</cp:coreProperties>
</file>